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C:\Users\DELL\OneDrive\GYFY\JGG\Revision\final\"/>
    </mc:Choice>
  </mc:AlternateContent>
  <xr:revisionPtr revIDLastSave="0" documentId="13_ncr:1_{176E4690-35ED-46C1-8102-6525F2877B95}" xr6:coauthVersionLast="47" xr6:coauthVersionMax="47" xr10:uidLastSave="{00000000-0000-0000-0000-000000000000}"/>
  <bookViews>
    <workbookView xWindow="810" yWindow="-120" windowWidth="28110" windowHeight="16440" xr2:uid="{00000000-000D-0000-FFFF-FFFF00000000}"/>
  </bookViews>
  <sheets>
    <sheet name="cfDNA.sequencing.statistics" sheetId="1" r:id="rId1"/>
  </sheets>
  <definedNames>
    <definedName name="_xlnm._FilterDatabase" localSheetId="0" hidden="1">'cfDNA.sequencing.statistics'!$A$1:$K$1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83" i="1" l="1"/>
  <c r="I183" i="1"/>
  <c r="G183" i="1"/>
  <c r="K182" i="1"/>
  <c r="I182" i="1"/>
  <c r="G182" i="1"/>
  <c r="K181" i="1"/>
  <c r="I181" i="1"/>
  <c r="G181" i="1"/>
  <c r="K180" i="1"/>
  <c r="I180" i="1"/>
  <c r="G180" i="1"/>
  <c r="K179" i="1"/>
  <c r="I179" i="1"/>
  <c r="G179" i="1"/>
  <c r="K178" i="1"/>
  <c r="I178" i="1"/>
  <c r="G178" i="1"/>
  <c r="K177" i="1"/>
  <c r="I177" i="1"/>
  <c r="G177" i="1"/>
  <c r="K176" i="1"/>
  <c r="I176" i="1"/>
  <c r="G176" i="1"/>
  <c r="K175" i="1"/>
  <c r="I175" i="1"/>
  <c r="G175" i="1"/>
  <c r="K174" i="1"/>
  <c r="I174" i="1"/>
  <c r="G174" i="1"/>
  <c r="K173" i="1"/>
  <c r="I173" i="1"/>
  <c r="G173" i="1"/>
  <c r="K172" i="1"/>
  <c r="I172" i="1"/>
  <c r="G172" i="1"/>
  <c r="K171" i="1"/>
  <c r="I171" i="1"/>
  <c r="G171" i="1"/>
  <c r="K170" i="1"/>
  <c r="I170" i="1"/>
  <c r="G170" i="1"/>
  <c r="K169" i="1"/>
  <c r="I169" i="1"/>
  <c r="G169" i="1"/>
  <c r="K168" i="1"/>
  <c r="I168" i="1"/>
  <c r="G168" i="1"/>
  <c r="K167" i="1"/>
  <c r="I167" i="1"/>
  <c r="G167" i="1"/>
  <c r="K166" i="1"/>
  <c r="I166" i="1"/>
  <c r="G166" i="1"/>
  <c r="K165" i="1"/>
  <c r="I165" i="1"/>
  <c r="G165" i="1"/>
  <c r="K164" i="1"/>
  <c r="I164" i="1"/>
  <c r="G164" i="1"/>
  <c r="K163" i="1"/>
  <c r="I163" i="1"/>
  <c r="G163" i="1"/>
  <c r="K162" i="1"/>
  <c r="I162" i="1"/>
  <c r="G162" i="1"/>
  <c r="K161" i="1"/>
  <c r="I161" i="1"/>
  <c r="G161" i="1"/>
  <c r="K160" i="1"/>
  <c r="I160" i="1"/>
  <c r="G160" i="1"/>
  <c r="K159" i="1"/>
  <c r="I159" i="1"/>
  <c r="G159" i="1"/>
  <c r="K158" i="1"/>
  <c r="I158" i="1"/>
  <c r="G158" i="1"/>
  <c r="K157" i="1"/>
  <c r="I157" i="1"/>
  <c r="G157" i="1"/>
  <c r="K156" i="1"/>
  <c r="I156" i="1"/>
  <c r="G156" i="1"/>
  <c r="K155" i="1"/>
  <c r="I155" i="1"/>
  <c r="G155" i="1"/>
  <c r="K154" i="1"/>
  <c r="I154" i="1"/>
  <c r="G154" i="1"/>
  <c r="K153" i="1"/>
  <c r="I153" i="1"/>
  <c r="G153" i="1"/>
  <c r="K152" i="1"/>
  <c r="I152" i="1"/>
  <c r="G152" i="1"/>
  <c r="K151" i="1"/>
  <c r="I151" i="1"/>
  <c r="G151" i="1"/>
  <c r="K150" i="1"/>
  <c r="I150" i="1"/>
  <c r="G150" i="1"/>
  <c r="K149" i="1"/>
  <c r="I149" i="1"/>
  <c r="G149" i="1"/>
  <c r="K148" i="1"/>
  <c r="I148" i="1"/>
  <c r="G148" i="1"/>
  <c r="K147" i="1"/>
  <c r="I147" i="1"/>
  <c r="G147" i="1"/>
  <c r="K146" i="1"/>
  <c r="I146" i="1"/>
  <c r="G146" i="1"/>
  <c r="K145" i="1"/>
  <c r="I145" i="1"/>
  <c r="G145" i="1"/>
  <c r="K144" i="1"/>
  <c r="I144" i="1"/>
  <c r="G144" i="1"/>
  <c r="K143" i="1"/>
  <c r="I143" i="1"/>
  <c r="G143" i="1"/>
  <c r="K142" i="1"/>
  <c r="I142" i="1"/>
  <c r="G142" i="1"/>
  <c r="K141" i="1"/>
  <c r="I141" i="1"/>
  <c r="G141" i="1"/>
  <c r="K140" i="1"/>
  <c r="I140" i="1"/>
  <c r="G140" i="1"/>
  <c r="K139" i="1"/>
  <c r="I139" i="1"/>
  <c r="G139" i="1"/>
  <c r="K138" i="1"/>
  <c r="I138" i="1"/>
  <c r="G138" i="1"/>
  <c r="K137" i="1"/>
  <c r="I137" i="1"/>
  <c r="G137" i="1"/>
  <c r="K136" i="1"/>
  <c r="I136" i="1"/>
  <c r="G136" i="1"/>
  <c r="K135" i="1"/>
  <c r="I135" i="1"/>
  <c r="G135" i="1"/>
  <c r="K134" i="1"/>
  <c r="I134" i="1"/>
  <c r="G134" i="1"/>
  <c r="K133" i="1"/>
  <c r="I133" i="1"/>
  <c r="G133" i="1"/>
  <c r="K132" i="1"/>
  <c r="I132" i="1"/>
  <c r="G132" i="1"/>
  <c r="K131" i="1"/>
  <c r="I131" i="1"/>
  <c r="G131" i="1"/>
  <c r="K130" i="1"/>
  <c r="I130" i="1"/>
  <c r="G130" i="1"/>
  <c r="K129" i="1"/>
  <c r="I129" i="1"/>
  <c r="G129" i="1"/>
  <c r="K128" i="1"/>
  <c r="I128" i="1"/>
  <c r="G128" i="1"/>
  <c r="K127" i="1"/>
  <c r="I127" i="1"/>
  <c r="G127" i="1"/>
  <c r="K126" i="1"/>
  <c r="I126" i="1"/>
  <c r="G126" i="1"/>
  <c r="K125" i="1"/>
  <c r="I125" i="1"/>
  <c r="G125" i="1"/>
  <c r="K124" i="1"/>
  <c r="I124" i="1"/>
  <c r="G124" i="1"/>
  <c r="K123" i="1"/>
  <c r="I123" i="1"/>
  <c r="G123" i="1"/>
  <c r="K122" i="1"/>
  <c r="I122" i="1"/>
  <c r="G122" i="1"/>
  <c r="K121" i="1"/>
  <c r="I121" i="1"/>
  <c r="G121" i="1"/>
  <c r="K120" i="1"/>
  <c r="I120" i="1"/>
  <c r="G120" i="1"/>
  <c r="K119" i="1"/>
  <c r="I119" i="1"/>
  <c r="G119" i="1"/>
  <c r="K118" i="1"/>
  <c r="I118" i="1"/>
  <c r="G118" i="1"/>
  <c r="K117" i="1"/>
  <c r="I117" i="1"/>
  <c r="G117" i="1"/>
  <c r="K116" i="1"/>
  <c r="I116" i="1"/>
  <c r="G116" i="1"/>
  <c r="K115" i="1"/>
  <c r="I115" i="1"/>
  <c r="G115" i="1"/>
  <c r="K114" i="1"/>
  <c r="I114" i="1"/>
  <c r="G114" i="1"/>
  <c r="K113" i="1"/>
  <c r="I113" i="1"/>
  <c r="G113" i="1"/>
  <c r="K112" i="1"/>
  <c r="I112" i="1"/>
  <c r="G112" i="1"/>
  <c r="K111" i="1"/>
  <c r="I111" i="1"/>
  <c r="G111" i="1"/>
  <c r="K110" i="1"/>
  <c r="I110" i="1"/>
  <c r="G110" i="1"/>
  <c r="K109" i="1"/>
  <c r="I109" i="1"/>
  <c r="G109" i="1"/>
  <c r="K108" i="1"/>
  <c r="I108" i="1"/>
  <c r="G108" i="1"/>
  <c r="K107" i="1"/>
  <c r="I107" i="1"/>
  <c r="G107" i="1"/>
  <c r="K106" i="1"/>
  <c r="I106" i="1"/>
  <c r="G106" i="1"/>
  <c r="K105" i="1"/>
  <c r="I105" i="1"/>
  <c r="G105" i="1"/>
  <c r="K104" i="1"/>
  <c r="I104" i="1"/>
  <c r="G104" i="1"/>
  <c r="K103" i="1"/>
  <c r="I103" i="1"/>
  <c r="G103" i="1"/>
  <c r="K102" i="1"/>
  <c r="I102" i="1"/>
  <c r="G102" i="1"/>
  <c r="K101" i="1"/>
  <c r="I101" i="1"/>
  <c r="G101" i="1"/>
  <c r="K100" i="1"/>
  <c r="I100" i="1"/>
  <c r="G100" i="1"/>
  <c r="K99" i="1"/>
  <c r="I99" i="1"/>
  <c r="G99" i="1"/>
  <c r="K98" i="1"/>
  <c r="I98" i="1"/>
  <c r="G98" i="1"/>
  <c r="K97" i="1"/>
  <c r="I97" i="1"/>
  <c r="G97" i="1"/>
  <c r="K96" i="1"/>
  <c r="I96" i="1"/>
  <c r="G96" i="1"/>
  <c r="K95" i="1"/>
  <c r="I95" i="1"/>
  <c r="G95" i="1"/>
  <c r="K94" i="1"/>
  <c r="I94" i="1"/>
  <c r="G94" i="1"/>
  <c r="K93" i="1"/>
  <c r="I93" i="1"/>
  <c r="G93" i="1"/>
  <c r="K92" i="1"/>
  <c r="I92" i="1"/>
  <c r="G92" i="1"/>
  <c r="K91" i="1"/>
  <c r="I91" i="1"/>
  <c r="G91" i="1"/>
  <c r="K90" i="1"/>
  <c r="I90" i="1"/>
  <c r="G90" i="1"/>
  <c r="K89" i="1"/>
  <c r="I89" i="1"/>
  <c r="G89" i="1"/>
  <c r="K88" i="1"/>
  <c r="I88" i="1"/>
  <c r="G88" i="1"/>
  <c r="K87" i="1"/>
  <c r="I87" i="1"/>
  <c r="G87" i="1"/>
  <c r="K86" i="1"/>
  <c r="I86" i="1"/>
  <c r="G86" i="1"/>
  <c r="K85" i="1"/>
  <c r="I85" i="1"/>
  <c r="G85" i="1"/>
  <c r="K84" i="1"/>
  <c r="I84" i="1"/>
  <c r="G84" i="1"/>
  <c r="K83" i="1"/>
  <c r="I83" i="1"/>
  <c r="G83" i="1"/>
  <c r="K82" i="1"/>
  <c r="I82" i="1"/>
  <c r="G82" i="1"/>
  <c r="K81" i="1"/>
  <c r="I81" i="1"/>
  <c r="G81" i="1"/>
  <c r="K80" i="1"/>
  <c r="I80" i="1"/>
  <c r="G80" i="1"/>
  <c r="K79" i="1"/>
  <c r="I79" i="1"/>
  <c r="G79" i="1"/>
  <c r="K78" i="1"/>
  <c r="I78" i="1"/>
  <c r="G78" i="1"/>
  <c r="K77" i="1"/>
  <c r="I77" i="1"/>
  <c r="G77" i="1"/>
  <c r="K76" i="1"/>
  <c r="I76" i="1"/>
  <c r="G76" i="1"/>
  <c r="K75" i="1"/>
  <c r="I75" i="1"/>
  <c r="G75" i="1"/>
  <c r="K74" i="1"/>
  <c r="I74" i="1"/>
  <c r="G74" i="1"/>
  <c r="K73" i="1"/>
  <c r="I73" i="1"/>
  <c r="G73" i="1"/>
  <c r="K72" i="1"/>
  <c r="I72" i="1"/>
  <c r="G72" i="1"/>
  <c r="K71" i="1"/>
  <c r="I71" i="1"/>
  <c r="G71" i="1"/>
  <c r="K70" i="1"/>
  <c r="I70" i="1"/>
  <c r="G70" i="1"/>
  <c r="K69" i="1"/>
  <c r="I69" i="1"/>
  <c r="G69" i="1"/>
  <c r="K68" i="1"/>
  <c r="I68" i="1"/>
  <c r="G68" i="1"/>
  <c r="K67" i="1"/>
  <c r="I67" i="1"/>
  <c r="G67" i="1"/>
  <c r="K66" i="1"/>
  <c r="I66" i="1"/>
  <c r="G66" i="1"/>
  <c r="K65" i="1"/>
  <c r="I65" i="1"/>
  <c r="G65" i="1"/>
  <c r="K64" i="1"/>
  <c r="I64" i="1"/>
  <c r="G64" i="1"/>
  <c r="K63" i="1"/>
  <c r="I63" i="1"/>
  <c r="G63" i="1"/>
  <c r="K62" i="1"/>
  <c r="I62" i="1"/>
  <c r="G62" i="1"/>
  <c r="K61" i="1"/>
  <c r="I61" i="1"/>
  <c r="G61" i="1"/>
  <c r="K60" i="1"/>
  <c r="I60" i="1"/>
  <c r="G60" i="1"/>
  <c r="K59" i="1"/>
  <c r="I59" i="1"/>
  <c r="G59" i="1"/>
  <c r="K58" i="1"/>
  <c r="I58" i="1"/>
  <c r="G58" i="1"/>
  <c r="K57" i="1"/>
  <c r="I57" i="1"/>
  <c r="G57" i="1"/>
  <c r="K56" i="1"/>
  <c r="I56" i="1"/>
  <c r="G56" i="1"/>
  <c r="K55" i="1"/>
  <c r="I55" i="1"/>
  <c r="G55" i="1"/>
  <c r="K54" i="1"/>
  <c r="I54" i="1"/>
  <c r="G54" i="1"/>
  <c r="K53" i="1"/>
  <c r="I53" i="1"/>
  <c r="G53" i="1"/>
  <c r="K52" i="1"/>
  <c r="I52" i="1"/>
  <c r="G52" i="1"/>
  <c r="K51" i="1"/>
  <c r="I51" i="1"/>
  <c r="G51" i="1"/>
  <c r="K50" i="1"/>
  <c r="I50" i="1"/>
  <c r="G50" i="1"/>
  <c r="K49" i="1"/>
  <c r="I49" i="1"/>
  <c r="G49" i="1"/>
  <c r="K48" i="1"/>
  <c r="I48" i="1"/>
  <c r="G48" i="1"/>
  <c r="K47" i="1"/>
  <c r="I47" i="1"/>
  <c r="G47" i="1"/>
  <c r="K46" i="1"/>
  <c r="I46" i="1"/>
  <c r="G46" i="1"/>
  <c r="K45" i="1"/>
  <c r="I45" i="1"/>
  <c r="G45" i="1"/>
  <c r="K44" i="1"/>
  <c r="I44" i="1"/>
  <c r="G44" i="1"/>
  <c r="K43" i="1"/>
  <c r="I43" i="1"/>
  <c r="G43" i="1"/>
  <c r="K42" i="1"/>
  <c r="I42" i="1"/>
  <c r="G42" i="1"/>
  <c r="K41" i="1"/>
  <c r="I41" i="1"/>
  <c r="G41" i="1"/>
  <c r="K40" i="1"/>
  <c r="I40" i="1"/>
  <c r="G40" i="1"/>
  <c r="K39" i="1"/>
  <c r="I39" i="1"/>
  <c r="G39" i="1"/>
  <c r="K38" i="1"/>
  <c r="I38" i="1"/>
  <c r="G38" i="1"/>
  <c r="K37" i="1"/>
  <c r="I37" i="1"/>
  <c r="G37" i="1"/>
  <c r="K36" i="1"/>
  <c r="I36" i="1"/>
  <c r="G36" i="1"/>
  <c r="K35" i="1"/>
  <c r="I35" i="1"/>
  <c r="G35" i="1"/>
  <c r="K34" i="1"/>
  <c r="I34" i="1"/>
  <c r="G34" i="1"/>
  <c r="K33" i="1"/>
  <c r="I33" i="1"/>
  <c r="G33" i="1"/>
  <c r="K32" i="1"/>
  <c r="I32" i="1"/>
  <c r="G32" i="1"/>
  <c r="K31" i="1"/>
  <c r="I31" i="1"/>
  <c r="G31" i="1"/>
  <c r="K30" i="1"/>
  <c r="I30" i="1"/>
  <c r="G30" i="1"/>
  <c r="K29" i="1"/>
  <c r="I29" i="1"/>
  <c r="G29" i="1"/>
  <c r="K28" i="1"/>
  <c r="I28" i="1"/>
  <c r="G28" i="1"/>
  <c r="K27" i="1"/>
  <c r="I27" i="1"/>
  <c r="G27" i="1"/>
  <c r="K26" i="1"/>
  <c r="I26" i="1"/>
  <c r="G26" i="1"/>
  <c r="K25" i="1"/>
  <c r="I25" i="1"/>
  <c r="G25" i="1"/>
  <c r="K24" i="1"/>
  <c r="I24" i="1"/>
  <c r="G24" i="1"/>
  <c r="K23" i="1"/>
  <c r="I23" i="1"/>
  <c r="G23" i="1"/>
  <c r="K22" i="1"/>
  <c r="I22" i="1"/>
  <c r="G22" i="1"/>
  <c r="K21" i="1"/>
  <c r="I21" i="1"/>
  <c r="G21" i="1"/>
  <c r="K20" i="1"/>
  <c r="I20" i="1"/>
  <c r="G20" i="1"/>
  <c r="K19" i="1"/>
  <c r="I19" i="1"/>
  <c r="G19" i="1"/>
  <c r="K18" i="1"/>
  <c r="I18" i="1"/>
  <c r="G18" i="1"/>
  <c r="K17" i="1"/>
  <c r="I17" i="1"/>
  <c r="G17" i="1"/>
  <c r="K16" i="1"/>
  <c r="I16" i="1"/>
  <c r="G16" i="1"/>
  <c r="K15" i="1"/>
  <c r="I15" i="1"/>
  <c r="G15" i="1"/>
  <c r="K14" i="1"/>
  <c r="I14" i="1"/>
  <c r="G14" i="1"/>
  <c r="K13" i="1"/>
  <c r="I13" i="1"/>
  <c r="G13" i="1"/>
  <c r="K12" i="1"/>
  <c r="I12" i="1"/>
  <c r="G12" i="1"/>
  <c r="K11" i="1"/>
  <c r="I11" i="1"/>
  <c r="G11" i="1"/>
  <c r="K10" i="1"/>
  <c r="I10" i="1"/>
  <c r="G10" i="1"/>
  <c r="K9" i="1"/>
  <c r="I9" i="1"/>
  <c r="G9" i="1"/>
  <c r="K8" i="1"/>
  <c r="I8" i="1"/>
  <c r="G8" i="1"/>
  <c r="K7" i="1"/>
  <c r="I7" i="1"/>
  <c r="G7" i="1"/>
  <c r="K6" i="1"/>
  <c r="I6" i="1"/>
  <c r="G6" i="1"/>
  <c r="K5" i="1"/>
  <c r="I5" i="1"/>
  <c r="G5" i="1"/>
  <c r="K4" i="1"/>
  <c r="I4" i="1"/>
  <c r="G4" i="1"/>
  <c r="K3" i="1"/>
  <c r="I3" i="1"/>
  <c r="G3" i="1"/>
  <c r="K2" i="1"/>
  <c r="I2" i="1"/>
  <c r="G2" i="1"/>
</calcChain>
</file>

<file path=xl/sharedStrings.xml><?xml version="1.0" encoding="utf-8"?>
<sst xmlns="http://schemas.openxmlformats.org/spreadsheetml/2006/main" count="712" uniqueCount="260">
  <si>
    <t>Category</t>
  </si>
  <si>
    <t>Patient ID</t>
  </si>
  <si>
    <t>Timepoint</t>
  </si>
  <si>
    <t>Sample code</t>
  </si>
  <si>
    <t>Number of
raw reads</t>
  </si>
  <si>
    <t>Number of
mapped reads</t>
  </si>
  <si>
    <t>Mapping
rate (%)</t>
  </si>
  <si>
    <t>Non-duplicate reads</t>
  </si>
  <si>
    <t>Duplication
rate (%)</t>
  </si>
  <si>
    <t>Number of
uniquely mapped reads</t>
  </si>
  <si>
    <t>Proportion of
uniquely mapped reads (%)</t>
  </si>
  <si>
    <t>D0209</t>
  </si>
  <si>
    <t>D0211</t>
  </si>
  <si>
    <t>D0214</t>
  </si>
  <si>
    <t>D0217</t>
  </si>
  <si>
    <t>D0220</t>
  </si>
  <si>
    <t>D0224</t>
  </si>
  <si>
    <t>D0215</t>
  </si>
  <si>
    <t>B1</t>
  </si>
  <si>
    <t>D0203</t>
  </si>
  <si>
    <t>D0206</t>
  </si>
  <si>
    <t>B10</t>
  </si>
  <si>
    <t>B11</t>
  </si>
  <si>
    <t>D0212</t>
  </si>
  <si>
    <t>D0218</t>
  </si>
  <si>
    <t>D0226</t>
  </si>
  <si>
    <t>B12</t>
  </si>
  <si>
    <t>B13</t>
  </si>
  <si>
    <t>B14</t>
  </si>
  <si>
    <t>B15</t>
  </si>
  <si>
    <t>D0207</t>
  </si>
  <si>
    <t>D0221</t>
  </si>
  <si>
    <t>B16</t>
  </si>
  <si>
    <t>B19</t>
  </si>
  <si>
    <t>B2</t>
  </si>
  <si>
    <t>B22</t>
  </si>
  <si>
    <t>B4</t>
  </si>
  <si>
    <t>B5</t>
  </si>
  <si>
    <t>B8</t>
  </si>
  <si>
    <t>Y2</t>
  </si>
  <si>
    <t>Severe</t>
  </si>
  <si>
    <t>D0127</t>
  </si>
  <si>
    <t>Severe_1_D0127</t>
  </si>
  <si>
    <t>D0129</t>
  </si>
  <si>
    <t>Severe_1_D0129</t>
  </si>
  <si>
    <t>D0201</t>
  </si>
  <si>
    <t>Severe_1_D0201</t>
  </si>
  <si>
    <t>Severe_1_D0207</t>
  </si>
  <si>
    <t>Severe_2_D0127</t>
  </si>
  <si>
    <t>Severe_2_D0129</t>
  </si>
  <si>
    <t>Severe_2_D0201</t>
  </si>
  <si>
    <t>D0103</t>
  </si>
  <si>
    <t>Severe_3_D0103</t>
  </si>
  <si>
    <t>Severe_3_D0127</t>
  </si>
  <si>
    <t>D0202</t>
  </si>
  <si>
    <t>Severe_3_D0202</t>
  </si>
  <si>
    <t>D0205</t>
  </si>
  <si>
    <t>Severe_3_D0205</t>
  </si>
  <si>
    <t>D0208</t>
  </si>
  <si>
    <t>Severe_3_D0208</t>
  </si>
  <si>
    <t>Severe_3_D0211</t>
  </si>
  <si>
    <t>Severe_3_D0214</t>
  </si>
  <si>
    <t>Severe_3_D0217</t>
  </si>
  <si>
    <t>Severe_3_D0220</t>
  </si>
  <si>
    <t>Severe_3_D0226</t>
  </si>
  <si>
    <t>Severe_4_D0103</t>
  </si>
  <si>
    <t>Severe_4_D0202</t>
  </si>
  <si>
    <t>Severe_4_D0205</t>
  </si>
  <si>
    <t>Severe_4_D0208</t>
  </si>
  <si>
    <t>Severe_4_D0211</t>
  </si>
  <si>
    <t>Severe_4_D0214</t>
  </si>
  <si>
    <t>Severe_4_D0217</t>
  </si>
  <si>
    <t>Severe_4_D0220</t>
  </si>
  <si>
    <t>D0223</t>
  </si>
  <si>
    <t>Severe_4_D0223</t>
  </si>
  <si>
    <t>Severe_5_D0201</t>
  </si>
  <si>
    <t>Severe_5_D0207</t>
  </si>
  <si>
    <t>Severe_6_D0202</t>
  </si>
  <si>
    <t>Severe_6_D0205</t>
  </si>
  <si>
    <t>Severe_6_D0208</t>
  </si>
  <si>
    <t>Severe_6_D0211</t>
  </si>
  <si>
    <t>Severe_6_D0214</t>
  </si>
  <si>
    <t>Severe_6_D0217</t>
  </si>
  <si>
    <t>Severe_6_D0220</t>
  </si>
  <si>
    <t>Severe_6_D0223</t>
  </si>
  <si>
    <t>Severe_6_D0226</t>
  </si>
  <si>
    <t>Severe_7_D0205</t>
  </si>
  <si>
    <t>Severe_7_D0208</t>
  </si>
  <si>
    <t>Severe_7_D0211</t>
  </si>
  <si>
    <t>Severe_7_D0214</t>
  </si>
  <si>
    <t>Severe_7_D0217</t>
  </si>
  <si>
    <t>Severe_7_D0220</t>
  </si>
  <si>
    <t>Severe_7_D0223</t>
  </si>
  <si>
    <t>Severe_7_D0226</t>
  </si>
  <si>
    <t>Severe_8_D0205</t>
  </si>
  <si>
    <t>Severe_8_D0208</t>
  </si>
  <si>
    <t>Severe_8_D0214</t>
  </si>
  <si>
    <t>Severe_8_D0217</t>
  </si>
  <si>
    <t>Severe_8_D0220</t>
  </si>
  <si>
    <t>Severe_8_D0223</t>
  </si>
  <si>
    <t>Severe_8_D0226</t>
  </si>
  <si>
    <t>Severe_9_D0205</t>
  </si>
  <si>
    <t>Severe_9_D0208</t>
  </si>
  <si>
    <t>Severe_9_D0211</t>
  </si>
  <si>
    <t>Severe_9_D0214</t>
  </si>
  <si>
    <t>Severe_9_D0217</t>
  </si>
  <si>
    <t>Severe_9_D0220</t>
  </si>
  <si>
    <t>Severe_9_D0224</t>
  </si>
  <si>
    <t>Severe_10_D0205</t>
  </si>
  <si>
    <t>Severe_10_D0208</t>
  </si>
  <si>
    <t>Severe_10_D0214</t>
  </si>
  <si>
    <t>Severe_10_D0217</t>
  </si>
  <si>
    <t>Severe_10_D0220</t>
  </si>
  <si>
    <t>Severe_10_D0223</t>
  </si>
  <si>
    <t>Severe_10_D0226</t>
  </si>
  <si>
    <t>Severe_11_D0205</t>
  </si>
  <si>
    <t>Severe_11_D0208</t>
  </si>
  <si>
    <t>Severe_11_D0211</t>
  </si>
  <si>
    <t>Severe_11_D0214</t>
  </si>
  <si>
    <t>Severe_11_D0217</t>
  </si>
  <si>
    <t>Severe_11_D0220</t>
  </si>
  <si>
    <t>Severe_11_D0223</t>
  </si>
  <si>
    <t>Severe_11_D0226</t>
  </si>
  <si>
    <t>Severe_12_D0208</t>
  </si>
  <si>
    <t>Severe_12_D0211</t>
  </si>
  <si>
    <t>Severe_12_D0214</t>
  </si>
  <si>
    <t>Severe_12_D0217</t>
  </si>
  <si>
    <t>Severe_12_D0220</t>
  </si>
  <si>
    <t>Severe_12_D0224</t>
  </si>
  <si>
    <t>Severe_13_D0208</t>
  </si>
  <si>
    <t>Severe_13_D0211</t>
  </si>
  <si>
    <t>Severe_13_D0214</t>
  </si>
  <si>
    <t>Severe_13_D0217</t>
  </si>
  <si>
    <t>Severe_13_D0220</t>
  </si>
  <si>
    <t>Severe_13_D0223</t>
  </si>
  <si>
    <t>Severe_13_D0224</t>
  </si>
  <si>
    <t>Severe_14_D0208</t>
  </si>
  <si>
    <t>Severe_14_D0211</t>
  </si>
  <si>
    <t>Severe_14_D0214</t>
  </si>
  <si>
    <t>Severe_14_D0217</t>
  </si>
  <si>
    <t>Severe_14_D0220</t>
  </si>
  <si>
    <t>Severe_14_D0223</t>
  </si>
  <si>
    <t>Severe_14_D0226</t>
  </si>
  <si>
    <t>Severe_18_D0217</t>
  </si>
  <si>
    <t>Severe_18_D0220</t>
  </si>
  <si>
    <t>Severe_18_D0223</t>
  </si>
  <si>
    <t>Severe_18_D0226</t>
  </si>
  <si>
    <t>Severe_19_D0217</t>
  </si>
  <si>
    <t>Severe_19_D0220</t>
  </si>
  <si>
    <t>Severe_19_D0223</t>
  </si>
  <si>
    <t>Severe_19_D0226</t>
  </si>
  <si>
    <t>Severe_20_D0217</t>
  </si>
  <si>
    <t>Severe_20_D0220</t>
  </si>
  <si>
    <t>Severe_20_D0223</t>
  </si>
  <si>
    <t>Severe_20_D0226</t>
  </si>
  <si>
    <t>B3</t>
  </si>
  <si>
    <t>Severe_B3_D0203</t>
  </si>
  <si>
    <t>Severe_B3_D0206</t>
  </si>
  <si>
    <t>Severe_B3_D0211</t>
  </si>
  <si>
    <t>Severe_B3_D0226</t>
  </si>
  <si>
    <t>B9</t>
  </si>
  <si>
    <t>Severe_B9_D0206</t>
  </si>
  <si>
    <t>Severe_B9_D0215</t>
  </si>
  <si>
    <t>Severe_B9_D0218</t>
  </si>
  <si>
    <t>Severe_B9_D0226</t>
  </si>
  <si>
    <t>Control</t>
  </si>
  <si>
    <t>D2006014044</t>
  </si>
  <si>
    <t>D2006014045</t>
  </si>
  <si>
    <t>D2006014046</t>
  </si>
  <si>
    <t>D2006014047</t>
  </si>
  <si>
    <t>D2006014048</t>
  </si>
  <si>
    <t>D2006014049</t>
  </si>
  <si>
    <t>D2006014050</t>
  </si>
  <si>
    <t>D2006014051</t>
  </si>
  <si>
    <t>DP03230470</t>
  </si>
  <si>
    <t>DP03231211</t>
  </si>
  <si>
    <t>DP03230475</t>
  </si>
  <si>
    <t>DP03230499</t>
  </si>
  <si>
    <t>DP03230479</t>
  </si>
  <si>
    <t>DP03230482</t>
  </si>
  <si>
    <t>DP03231004</t>
  </si>
  <si>
    <t>DP03230813</t>
  </si>
  <si>
    <t>DP03230820</t>
  </si>
  <si>
    <t>DP03230745</t>
  </si>
  <si>
    <t>DP03230509</t>
  </si>
  <si>
    <t>DP03230472</t>
  </si>
  <si>
    <t>DP03230480</t>
  </si>
  <si>
    <t>DP03230920</t>
  </si>
  <si>
    <t>DP03230476</t>
  </si>
  <si>
    <t>DP03230934</t>
  </si>
  <si>
    <t>DP03230484</t>
  </si>
  <si>
    <t>DP03230471</t>
  </si>
  <si>
    <t>DP03230469</t>
  </si>
  <si>
    <t>DP03231063</t>
  </si>
  <si>
    <t>DP03230822</t>
  </si>
  <si>
    <t>DP03230478</t>
  </si>
  <si>
    <t>DP03230798</t>
  </si>
  <si>
    <t>DP03230501</t>
  </si>
  <si>
    <t>NA</t>
    <phoneticPr fontId="3" type="noConversion"/>
  </si>
  <si>
    <t>nonSevere</t>
  </si>
  <si>
    <t>nonSevere_15_D0209</t>
  </si>
  <si>
    <t>nonSevere_15_D0211</t>
  </si>
  <si>
    <t>nonSevere_15_D0214</t>
  </si>
  <si>
    <t>nonSevere_15_D0217</t>
  </si>
  <si>
    <t>nonSevere_15_D0220</t>
  </si>
  <si>
    <t>nonSevere_16_D0209</t>
  </si>
  <si>
    <t>nonSevere_16_D0211</t>
  </si>
  <si>
    <t>nonSevere_16_D0214</t>
  </si>
  <si>
    <t>nonSevere_16_D0217</t>
  </si>
  <si>
    <t>nonSevere_16_D0220</t>
  </si>
  <si>
    <t>nonSevere_16_D0224</t>
  </si>
  <si>
    <t>nonSevere_17_D0209</t>
  </si>
  <si>
    <t>nonSevere_17_D0211</t>
  </si>
  <si>
    <t>nonSevere_17_D0215</t>
  </si>
  <si>
    <t>nonSevere_17_D0217</t>
  </si>
  <si>
    <t>nonSevere_17_D0220</t>
  </si>
  <si>
    <t>nonSevere_17_D0224</t>
  </si>
  <si>
    <t>nonSevere_B1_D0203</t>
  </si>
  <si>
    <t>nonSevere_B1_D0206</t>
  </si>
  <si>
    <t>nonSevere_B1_D0211</t>
  </si>
  <si>
    <t>nonSevere_B10_D0203</t>
  </si>
  <si>
    <t>nonSevere_B10_D0206</t>
  </si>
  <si>
    <t>nonSevere_B10_D0215</t>
  </si>
  <si>
    <t>nonSevere_B11_D0212</t>
  </si>
  <si>
    <t>nonSevere_B11_D0218</t>
  </si>
  <si>
    <t>nonSevere_B11_D0226</t>
  </si>
  <si>
    <t>nonSevere_B12_D0215</t>
  </si>
  <si>
    <t>nonSevere_B12_D0226</t>
  </si>
  <si>
    <t>nonSevere_B13_D0215</t>
  </si>
  <si>
    <t>nonSevere_B13_D0218</t>
  </si>
  <si>
    <t>nonSevere_B13_D0226</t>
  </si>
  <si>
    <t>nonSevere_B14_D0209</t>
  </si>
  <si>
    <t>nonSevere_B14_D0215</t>
  </si>
  <si>
    <t>nonSevere_B15_D0207</t>
  </si>
  <si>
    <t>nonSevere_B15_D0209</t>
  </si>
  <si>
    <t>nonSevere_B15_D0218</t>
  </si>
  <si>
    <t>nonSevere_B15_D0221</t>
  </si>
  <si>
    <t>nonSevere_B16_D0207</t>
  </si>
  <si>
    <t>nonSevere_B16_D0209</t>
  </si>
  <si>
    <t>nonSevere_B16_D0215</t>
  </si>
  <si>
    <t>nonSevere_B19_D0209</t>
  </si>
  <si>
    <t>nonSevere_B19_D0211</t>
  </si>
  <si>
    <t>nonSevere_B19_D0215</t>
  </si>
  <si>
    <t>nonSevere_B2_D0206</t>
  </si>
  <si>
    <t>nonSevere_B2_D0211</t>
  </si>
  <si>
    <t>nonSevere_B2_D0226</t>
  </si>
  <si>
    <t>nonSevere_B22_D0212</t>
  </si>
  <si>
    <t>nonSevere_B22_D0218</t>
  </si>
  <si>
    <t>nonSevere_B22_D0221</t>
  </si>
  <si>
    <t>nonSevere_B4_D0203</t>
  </si>
  <si>
    <t>nonSevere_B4_D0212</t>
  </si>
  <si>
    <t>nonSevere_B5_D0203</t>
  </si>
  <si>
    <t>nonSevere_B5_D0212</t>
  </si>
  <si>
    <t>nonSevere_B8_D0203</t>
  </si>
  <si>
    <t>nonSevere_B8_D0215</t>
  </si>
  <si>
    <t>nonSevere_Y2_D0209</t>
  </si>
  <si>
    <t>nonSevere_Y2_D0214</t>
  </si>
  <si>
    <t>nonSevere_Y2_D0217</t>
  </si>
  <si>
    <t>nonSevere_Y2_D0220</t>
  </si>
  <si>
    <t>nonSevere_Y2_D02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 "/>
  </numFmts>
  <fonts count="4" x14ac:knownFonts="1">
    <font>
      <sz val="11"/>
      <color theme="1"/>
      <name val="等线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1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0"/>
  <sheetViews>
    <sheetView tabSelected="1" workbookViewId="0">
      <pane ySplit="1" topLeftCell="A2" activePane="bottomLeft" state="frozen"/>
      <selection pane="bottomLeft"/>
    </sheetView>
  </sheetViews>
  <sheetFormatPr defaultColWidth="9" defaultRowHeight="12.75" x14ac:dyDescent="0.2"/>
  <cols>
    <col min="1" max="1" width="9" style="8"/>
    <col min="2" max="2" width="13.125" style="2" bestFit="1" customWidth="1"/>
    <col min="3" max="3" width="10.125" style="2" bestFit="1" customWidth="1"/>
    <col min="4" max="4" width="16.625" style="2" customWidth="1"/>
    <col min="5" max="5" width="21.125" style="2" customWidth="1"/>
    <col min="6" max="6" width="14.125" style="3" customWidth="1"/>
    <col min="7" max="7" width="12.5" style="3" customWidth="1"/>
    <col min="8" max="8" width="13.125" style="11" customWidth="1"/>
    <col min="9" max="9" width="13.25" style="3" customWidth="1"/>
    <col min="10" max="10" width="14.25" style="4" bestFit="1" customWidth="1"/>
    <col min="11" max="11" width="21.5" style="3" customWidth="1"/>
    <col min="12" max="12" width="20.125" style="4" customWidth="1"/>
    <col min="13" max="13" width="10.375" style="12" customWidth="1"/>
    <col min="14" max="16384" width="9" style="2"/>
  </cols>
  <sheetData>
    <row r="1" spans="1:13" s="1" customFormat="1" ht="38.25" x14ac:dyDescent="0.2">
      <c r="A1" s="1" t="s">
        <v>0</v>
      </c>
      <c r="B1" s="1" t="s">
        <v>1</v>
      </c>
      <c r="C1" s="1" t="s">
        <v>2</v>
      </c>
      <c r="D1" s="1" t="s">
        <v>3</v>
      </c>
      <c r="E1" s="5" t="s">
        <v>4</v>
      </c>
      <c r="F1" s="5" t="s">
        <v>5</v>
      </c>
      <c r="G1" s="6" t="s">
        <v>6</v>
      </c>
      <c r="H1" s="5" t="s">
        <v>7</v>
      </c>
      <c r="I1" s="6" t="s">
        <v>8</v>
      </c>
      <c r="J1" s="5" t="s">
        <v>9</v>
      </c>
      <c r="K1" s="6" t="s">
        <v>10</v>
      </c>
      <c r="L1" s="13"/>
    </row>
    <row r="2" spans="1:13" ht="14.25" customHeight="1" x14ac:dyDescent="0.2">
      <c r="A2" s="2" t="s">
        <v>199</v>
      </c>
      <c r="B2" s="2">
        <v>15</v>
      </c>
      <c r="C2" s="2" t="s">
        <v>11</v>
      </c>
      <c r="D2" s="2" t="s">
        <v>200</v>
      </c>
      <c r="E2" s="3">
        <v>396259874</v>
      </c>
      <c r="F2" s="3">
        <v>394833338</v>
      </c>
      <c r="G2" s="11">
        <f>F2/E2*100</f>
        <v>99.639999885529662</v>
      </c>
      <c r="H2" s="3">
        <v>252259020</v>
      </c>
      <c r="I2" s="4">
        <f t="shared" ref="I2:I33" si="0">100-H2/F2*100</f>
        <v>36.109999910899113</v>
      </c>
      <c r="J2" s="3">
        <v>235919588</v>
      </c>
      <c r="K2" s="14">
        <f t="shared" ref="K2:K33" si="1">J2/H2*100</f>
        <v>93.522756094113106</v>
      </c>
      <c r="L2" s="12"/>
      <c r="M2" s="2"/>
    </row>
    <row r="3" spans="1:13" x14ac:dyDescent="0.2">
      <c r="A3" s="2" t="s">
        <v>199</v>
      </c>
      <c r="B3" s="2">
        <v>15</v>
      </c>
      <c r="C3" s="2" t="s">
        <v>12</v>
      </c>
      <c r="D3" s="2" t="s">
        <v>201</v>
      </c>
      <c r="E3" s="3">
        <v>95151918</v>
      </c>
      <c r="F3" s="3">
        <v>94828401</v>
      </c>
      <c r="G3" s="11">
        <f t="shared" ref="G3:G66" si="2">F3/E3*100</f>
        <v>99.659999496804673</v>
      </c>
      <c r="H3" s="3">
        <v>84691245</v>
      </c>
      <c r="I3" s="4">
        <f t="shared" si="0"/>
        <v>10.689999929451517</v>
      </c>
      <c r="J3" s="3">
        <v>72575137</v>
      </c>
      <c r="K3" s="14">
        <f t="shared" si="1"/>
        <v>85.693789245865972</v>
      </c>
      <c r="L3" s="12"/>
      <c r="M3" s="2"/>
    </row>
    <row r="4" spans="1:13" x14ac:dyDescent="0.2">
      <c r="A4" s="2" t="s">
        <v>199</v>
      </c>
      <c r="B4" s="2">
        <v>15</v>
      </c>
      <c r="C4" s="2" t="s">
        <v>13</v>
      </c>
      <c r="D4" s="2" t="s">
        <v>202</v>
      </c>
      <c r="E4" s="3">
        <v>279582327</v>
      </c>
      <c r="F4" s="3">
        <v>277904833</v>
      </c>
      <c r="G4" s="11">
        <f t="shared" si="2"/>
        <v>99.399999986408289</v>
      </c>
      <c r="H4" s="3">
        <v>219266913</v>
      </c>
      <c r="I4" s="4">
        <f t="shared" si="0"/>
        <v>21.100000085280996</v>
      </c>
      <c r="J4" s="3">
        <v>198857844</v>
      </c>
      <c r="K4" s="14">
        <f t="shared" si="1"/>
        <v>90.692134658729842</v>
      </c>
      <c r="L4" s="12"/>
      <c r="M4" s="2"/>
    </row>
    <row r="5" spans="1:13" x14ac:dyDescent="0.2">
      <c r="A5" s="2" t="s">
        <v>199</v>
      </c>
      <c r="B5" s="2">
        <v>15</v>
      </c>
      <c r="C5" s="2" t="s">
        <v>14</v>
      </c>
      <c r="D5" s="2" t="s">
        <v>203</v>
      </c>
      <c r="E5" s="3">
        <v>116677683</v>
      </c>
      <c r="F5" s="3">
        <v>116420992</v>
      </c>
      <c r="G5" s="11">
        <f t="shared" si="2"/>
        <v>99.779999916522172</v>
      </c>
      <c r="H5" s="3">
        <v>98957843</v>
      </c>
      <c r="I5" s="4">
        <f t="shared" si="0"/>
        <v>15.000000171790333</v>
      </c>
      <c r="J5" s="3">
        <v>94617251</v>
      </c>
      <c r="K5" s="14">
        <f t="shared" si="1"/>
        <v>95.613695823988394</v>
      </c>
      <c r="L5" s="12"/>
      <c r="M5" s="2"/>
    </row>
    <row r="6" spans="1:13" x14ac:dyDescent="0.2">
      <c r="A6" s="2" t="s">
        <v>199</v>
      </c>
      <c r="B6" s="2">
        <v>15</v>
      </c>
      <c r="C6" s="2" t="s">
        <v>15</v>
      </c>
      <c r="D6" s="2" t="s">
        <v>204</v>
      </c>
      <c r="E6" s="3">
        <v>219551134</v>
      </c>
      <c r="F6" s="3">
        <v>206861078</v>
      </c>
      <c r="G6" s="11">
        <f t="shared" si="2"/>
        <v>94.219999792850089</v>
      </c>
      <c r="H6" s="3">
        <v>124695858</v>
      </c>
      <c r="I6" s="4">
        <f t="shared" si="0"/>
        <v>39.719999912211613</v>
      </c>
      <c r="J6" s="3">
        <v>113502521</v>
      </c>
      <c r="K6" s="14">
        <f t="shared" si="1"/>
        <v>91.023489328731358</v>
      </c>
      <c r="L6" s="12"/>
      <c r="M6" s="2"/>
    </row>
    <row r="7" spans="1:13" x14ac:dyDescent="0.2">
      <c r="A7" s="2" t="s">
        <v>199</v>
      </c>
      <c r="B7" s="2">
        <v>16</v>
      </c>
      <c r="C7" s="2" t="s">
        <v>11</v>
      </c>
      <c r="D7" s="2" t="s">
        <v>205</v>
      </c>
      <c r="E7" s="3">
        <v>493288965</v>
      </c>
      <c r="F7" s="3">
        <v>492845005</v>
      </c>
      <c r="G7" s="11">
        <f t="shared" si="2"/>
        <v>99.910000013886375</v>
      </c>
      <c r="H7" s="3">
        <v>397479497</v>
      </c>
      <c r="I7" s="4">
        <f t="shared" si="0"/>
        <v>19.349999905142596</v>
      </c>
      <c r="J7" s="3">
        <v>374494145</v>
      </c>
      <c r="K7" s="14">
        <f t="shared" si="1"/>
        <v>94.217223234535794</v>
      </c>
      <c r="L7" s="12"/>
      <c r="M7" s="2"/>
    </row>
    <row r="8" spans="1:13" x14ac:dyDescent="0.2">
      <c r="A8" s="2" t="s">
        <v>199</v>
      </c>
      <c r="B8" s="2">
        <v>16</v>
      </c>
      <c r="C8" s="2" t="s">
        <v>12</v>
      </c>
      <c r="D8" s="2" t="s">
        <v>206</v>
      </c>
      <c r="E8" s="3">
        <v>495570818</v>
      </c>
      <c r="F8" s="3">
        <v>495174361</v>
      </c>
      <c r="G8" s="11">
        <f t="shared" si="2"/>
        <v>99.919999930262236</v>
      </c>
      <c r="H8" s="3">
        <v>449420250</v>
      </c>
      <c r="I8" s="4">
        <f t="shared" si="0"/>
        <v>9.2400000088049836</v>
      </c>
      <c r="J8" s="3">
        <v>410508032</v>
      </c>
      <c r="K8" s="14">
        <f t="shared" si="1"/>
        <v>91.341685649456167</v>
      </c>
      <c r="L8" s="12"/>
      <c r="M8" s="2"/>
    </row>
    <row r="9" spans="1:13" x14ac:dyDescent="0.2">
      <c r="A9" s="2" t="s">
        <v>199</v>
      </c>
      <c r="B9" s="2">
        <v>16</v>
      </c>
      <c r="C9" s="2" t="s">
        <v>13</v>
      </c>
      <c r="D9" s="2" t="s">
        <v>207</v>
      </c>
      <c r="E9" s="3">
        <v>384869684</v>
      </c>
      <c r="F9" s="3">
        <v>384446327</v>
      </c>
      <c r="G9" s="11">
        <f t="shared" si="2"/>
        <v>99.889999909683709</v>
      </c>
      <c r="H9" s="3">
        <v>361379547</v>
      </c>
      <c r="I9" s="4">
        <f t="shared" si="0"/>
        <v>6.0000000988434437</v>
      </c>
      <c r="J9" s="3">
        <v>334139228</v>
      </c>
      <c r="K9" s="14">
        <f t="shared" si="1"/>
        <v>92.462130403854871</v>
      </c>
      <c r="L9" s="12"/>
      <c r="M9" s="2"/>
    </row>
    <row r="10" spans="1:13" x14ac:dyDescent="0.2">
      <c r="A10" s="2" t="s">
        <v>199</v>
      </c>
      <c r="B10" s="2">
        <v>16</v>
      </c>
      <c r="C10" s="2" t="s">
        <v>14</v>
      </c>
      <c r="D10" s="2" t="s">
        <v>208</v>
      </c>
      <c r="E10" s="3">
        <v>249264865</v>
      </c>
      <c r="F10" s="3">
        <v>248841115</v>
      </c>
      <c r="G10" s="11">
        <f t="shared" si="2"/>
        <v>99.830000108519101</v>
      </c>
      <c r="H10" s="3">
        <v>216466886</v>
      </c>
      <c r="I10" s="4">
        <f t="shared" si="0"/>
        <v>13.009999975285439</v>
      </c>
      <c r="J10" s="3">
        <v>193808110</v>
      </c>
      <c r="K10" s="14">
        <f t="shared" si="1"/>
        <v>89.532451628652339</v>
      </c>
      <c r="L10" s="12"/>
      <c r="M10" s="2"/>
    </row>
    <row r="11" spans="1:13" x14ac:dyDescent="0.2">
      <c r="A11" s="2" t="s">
        <v>199</v>
      </c>
      <c r="B11" s="2">
        <v>16</v>
      </c>
      <c r="C11" s="2" t="s">
        <v>15</v>
      </c>
      <c r="D11" s="2" t="s">
        <v>209</v>
      </c>
      <c r="E11" s="3">
        <v>247841976</v>
      </c>
      <c r="F11" s="3">
        <v>243232115</v>
      </c>
      <c r="G11" s="11">
        <f t="shared" si="2"/>
        <v>98.139999900581813</v>
      </c>
      <c r="H11" s="3">
        <v>182156531</v>
      </c>
      <c r="I11" s="4">
        <f t="shared" si="0"/>
        <v>25.109999968548564</v>
      </c>
      <c r="J11" s="3">
        <v>163969482</v>
      </c>
      <c r="K11" s="14">
        <f t="shared" si="1"/>
        <v>90.015703032904156</v>
      </c>
      <c r="L11" s="12"/>
      <c r="M11" s="2"/>
    </row>
    <row r="12" spans="1:13" x14ac:dyDescent="0.2">
      <c r="A12" s="2" t="s">
        <v>199</v>
      </c>
      <c r="B12" s="2">
        <v>16</v>
      </c>
      <c r="C12" s="2" t="s">
        <v>16</v>
      </c>
      <c r="D12" s="2" t="s">
        <v>210</v>
      </c>
      <c r="E12" s="3">
        <v>228648438</v>
      </c>
      <c r="F12" s="3">
        <v>228374060</v>
      </c>
      <c r="G12" s="11">
        <f t="shared" si="2"/>
        <v>99.8800000549315</v>
      </c>
      <c r="H12" s="3">
        <v>184092330</v>
      </c>
      <c r="I12" s="4">
        <f t="shared" si="0"/>
        <v>19.389999897536526</v>
      </c>
      <c r="J12" s="3">
        <v>157081915</v>
      </c>
      <c r="K12" s="14">
        <f t="shared" si="1"/>
        <v>85.327789050201062</v>
      </c>
      <c r="L12" s="12"/>
      <c r="M12" s="2"/>
    </row>
    <row r="13" spans="1:13" x14ac:dyDescent="0.2">
      <c r="A13" s="2" t="s">
        <v>199</v>
      </c>
      <c r="B13" s="2">
        <v>17</v>
      </c>
      <c r="C13" s="2" t="s">
        <v>11</v>
      </c>
      <c r="D13" s="2" t="s">
        <v>211</v>
      </c>
      <c r="E13" s="3">
        <v>336532962</v>
      </c>
      <c r="F13" s="3">
        <v>336095469</v>
      </c>
      <c r="G13" s="11">
        <f t="shared" si="2"/>
        <v>99.869999955606133</v>
      </c>
      <c r="H13" s="3">
        <v>312165472</v>
      </c>
      <c r="I13" s="4">
        <f t="shared" si="0"/>
        <v>7.1199998831284432</v>
      </c>
      <c r="J13" s="3">
        <v>281523987</v>
      </c>
      <c r="K13" s="14">
        <f t="shared" si="1"/>
        <v>90.184217106496646</v>
      </c>
      <c r="L13" s="12"/>
      <c r="M13" s="2"/>
    </row>
    <row r="14" spans="1:13" x14ac:dyDescent="0.2">
      <c r="A14" s="2" t="s">
        <v>199</v>
      </c>
      <c r="B14" s="2">
        <v>17</v>
      </c>
      <c r="C14" s="2" t="s">
        <v>12</v>
      </c>
      <c r="D14" s="2" t="s">
        <v>212</v>
      </c>
      <c r="E14" s="3">
        <v>219044442</v>
      </c>
      <c r="F14" s="3">
        <v>218584449</v>
      </c>
      <c r="G14" s="11">
        <f t="shared" si="2"/>
        <v>99.790000149832608</v>
      </c>
      <c r="H14" s="3">
        <v>183589079</v>
      </c>
      <c r="I14" s="4">
        <f t="shared" si="0"/>
        <v>16.009999869661357</v>
      </c>
      <c r="J14" s="3">
        <v>156548717</v>
      </c>
      <c r="K14" s="14">
        <f t="shared" si="1"/>
        <v>85.271257883482278</v>
      </c>
      <c r="L14" s="12"/>
      <c r="M14" s="2"/>
    </row>
    <row r="15" spans="1:13" x14ac:dyDescent="0.2">
      <c r="A15" s="2" t="s">
        <v>199</v>
      </c>
      <c r="B15" s="2">
        <v>17</v>
      </c>
      <c r="C15" s="2" t="s">
        <v>17</v>
      </c>
      <c r="D15" s="2" t="s">
        <v>213</v>
      </c>
      <c r="E15" s="3">
        <v>241755703</v>
      </c>
      <c r="F15" s="3">
        <v>240474398</v>
      </c>
      <c r="G15" s="11">
        <f t="shared" si="2"/>
        <v>99.470000093441442</v>
      </c>
      <c r="H15" s="3">
        <v>206110607</v>
      </c>
      <c r="I15" s="4">
        <f t="shared" si="0"/>
        <v>14.289999802806449</v>
      </c>
      <c r="J15" s="3">
        <v>192030116</v>
      </c>
      <c r="K15" s="14">
        <f t="shared" si="1"/>
        <v>93.168478223927593</v>
      </c>
      <c r="L15" s="12"/>
      <c r="M15" s="2"/>
    </row>
    <row r="16" spans="1:13" x14ac:dyDescent="0.2">
      <c r="A16" s="2" t="s">
        <v>199</v>
      </c>
      <c r="B16" s="2">
        <v>17</v>
      </c>
      <c r="C16" s="2" t="s">
        <v>14</v>
      </c>
      <c r="D16" s="2" t="s">
        <v>214</v>
      </c>
      <c r="E16" s="3">
        <v>242831549</v>
      </c>
      <c r="F16" s="3">
        <v>241423126</v>
      </c>
      <c r="G16" s="11">
        <f t="shared" si="2"/>
        <v>99.419999993493434</v>
      </c>
      <c r="H16" s="3">
        <v>210231258</v>
      </c>
      <c r="I16" s="4">
        <f t="shared" si="0"/>
        <v>12.920000050036634</v>
      </c>
      <c r="J16" s="3">
        <v>186917690</v>
      </c>
      <c r="K16" s="14">
        <f t="shared" si="1"/>
        <v>88.910513012294302</v>
      </c>
      <c r="L16" s="12"/>
      <c r="M16" s="2"/>
    </row>
    <row r="17" spans="1:13" x14ac:dyDescent="0.2">
      <c r="A17" s="2" t="s">
        <v>199</v>
      </c>
      <c r="B17" s="2">
        <v>17</v>
      </c>
      <c r="C17" s="2" t="s">
        <v>15</v>
      </c>
      <c r="D17" s="2" t="s">
        <v>215</v>
      </c>
      <c r="E17" s="3">
        <v>84947278</v>
      </c>
      <c r="F17" s="3">
        <v>84463079</v>
      </c>
      <c r="G17" s="11">
        <f t="shared" si="2"/>
        <v>99.430000570471492</v>
      </c>
      <c r="H17" s="3">
        <v>64082138</v>
      </c>
      <c r="I17" s="4">
        <f t="shared" si="0"/>
        <v>24.130000044161307</v>
      </c>
      <c r="J17" s="3">
        <v>60793350</v>
      </c>
      <c r="K17" s="14">
        <f t="shared" si="1"/>
        <v>94.867855376485721</v>
      </c>
      <c r="L17" s="12"/>
      <c r="M17" s="2"/>
    </row>
    <row r="18" spans="1:13" x14ac:dyDescent="0.2">
      <c r="A18" s="2" t="s">
        <v>199</v>
      </c>
      <c r="B18" s="2">
        <v>17</v>
      </c>
      <c r="C18" s="2" t="s">
        <v>16</v>
      </c>
      <c r="D18" s="2" t="s">
        <v>216</v>
      </c>
      <c r="E18" s="3">
        <v>153677945</v>
      </c>
      <c r="F18" s="3">
        <v>153524267</v>
      </c>
      <c r="G18" s="11">
        <f t="shared" si="2"/>
        <v>99.899999964210878</v>
      </c>
      <c r="H18" s="3">
        <v>126243005</v>
      </c>
      <c r="I18" s="4">
        <f t="shared" si="0"/>
        <v>17.769999839829893</v>
      </c>
      <c r="J18" s="3">
        <v>109945764</v>
      </c>
      <c r="K18" s="14">
        <f t="shared" si="1"/>
        <v>87.090578998812646</v>
      </c>
      <c r="L18" s="12"/>
      <c r="M18" s="2"/>
    </row>
    <row r="19" spans="1:13" x14ac:dyDescent="0.2">
      <c r="A19" s="2" t="s">
        <v>199</v>
      </c>
      <c r="B19" s="2" t="s">
        <v>18</v>
      </c>
      <c r="C19" s="2" t="s">
        <v>19</v>
      </c>
      <c r="D19" s="2" t="s">
        <v>217</v>
      </c>
      <c r="E19" s="3">
        <v>325437552</v>
      </c>
      <c r="F19" s="3">
        <v>325144658</v>
      </c>
      <c r="G19" s="11">
        <f t="shared" si="2"/>
        <v>99.909999937560983</v>
      </c>
      <c r="H19" s="3">
        <v>295263864</v>
      </c>
      <c r="I19" s="4">
        <f t="shared" si="0"/>
        <v>9.1899999784096167</v>
      </c>
      <c r="J19" s="3">
        <v>265863808</v>
      </c>
      <c r="K19" s="14">
        <f t="shared" si="1"/>
        <v>90.042785594650354</v>
      </c>
      <c r="L19" s="12"/>
      <c r="M19" s="2"/>
    </row>
    <row r="20" spans="1:13" x14ac:dyDescent="0.2">
      <c r="A20" s="2" t="s">
        <v>199</v>
      </c>
      <c r="B20" s="2" t="s">
        <v>18</v>
      </c>
      <c r="C20" s="2" t="s">
        <v>20</v>
      </c>
      <c r="D20" s="2" t="s">
        <v>218</v>
      </c>
      <c r="E20" s="3">
        <v>207179979</v>
      </c>
      <c r="F20" s="3">
        <v>206786337</v>
      </c>
      <c r="G20" s="11">
        <f t="shared" si="2"/>
        <v>99.809999980741381</v>
      </c>
      <c r="H20" s="3">
        <v>175789065</v>
      </c>
      <c r="I20" s="4">
        <f t="shared" si="0"/>
        <v>14.990000040476559</v>
      </c>
      <c r="J20" s="3">
        <v>155466472</v>
      </c>
      <c r="K20" s="14">
        <f t="shared" si="1"/>
        <v>88.439216625903327</v>
      </c>
      <c r="L20" s="12"/>
      <c r="M20" s="2"/>
    </row>
    <row r="21" spans="1:13" x14ac:dyDescent="0.2">
      <c r="A21" s="2" t="s">
        <v>199</v>
      </c>
      <c r="B21" s="2" t="s">
        <v>18</v>
      </c>
      <c r="C21" s="2" t="s">
        <v>12</v>
      </c>
      <c r="D21" s="2" t="s">
        <v>219</v>
      </c>
      <c r="E21" s="3">
        <v>228150534</v>
      </c>
      <c r="F21" s="3">
        <v>224887981</v>
      </c>
      <c r="G21" s="11">
        <f t="shared" si="2"/>
        <v>98.569999840543872</v>
      </c>
      <c r="H21" s="3">
        <v>159378112</v>
      </c>
      <c r="I21" s="4">
        <f t="shared" si="0"/>
        <v>29.130000059896489</v>
      </c>
      <c r="J21" s="3">
        <v>140991899</v>
      </c>
      <c r="K21" s="14">
        <f t="shared" si="1"/>
        <v>88.463777886890767</v>
      </c>
      <c r="L21" s="12"/>
      <c r="M21" s="2"/>
    </row>
    <row r="22" spans="1:13" x14ac:dyDescent="0.2">
      <c r="A22" s="2" t="s">
        <v>199</v>
      </c>
      <c r="B22" s="2" t="s">
        <v>21</v>
      </c>
      <c r="C22" s="2" t="s">
        <v>19</v>
      </c>
      <c r="D22" s="2" t="s">
        <v>220</v>
      </c>
      <c r="E22" s="3">
        <v>342637725</v>
      </c>
      <c r="F22" s="3">
        <v>341986713</v>
      </c>
      <c r="G22" s="11">
        <f t="shared" si="2"/>
        <v>99.809999905877262</v>
      </c>
      <c r="H22" s="3">
        <v>306146505</v>
      </c>
      <c r="I22" s="4">
        <f t="shared" si="0"/>
        <v>10.48000013965455</v>
      </c>
      <c r="J22" s="3">
        <v>286602601</v>
      </c>
      <c r="K22" s="14">
        <f t="shared" si="1"/>
        <v>93.616159687989907</v>
      </c>
      <c r="L22" s="12"/>
      <c r="M22" s="2"/>
    </row>
    <row r="23" spans="1:13" x14ac:dyDescent="0.2">
      <c r="A23" s="2" t="s">
        <v>199</v>
      </c>
      <c r="B23" s="2" t="s">
        <v>21</v>
      </c>
      <c r="C23" s="2" t="s">
        <v>20</v>
      </c>
      <c r="D23" s="2" t="s">
        <v>221</v>
      </c>
      <c r="E23" s="3">
        <v>220606221</v>
      </c>
      <c r="F23" s="3">
        <v>219701735</v>
      </c>
      <c r="G23" s="11">
        <f t="shared" si="2"/>
        <v>99.589999776116926</v>
      </c>
      <c r="H23" s="3">
        <v>151901780</v>
      </c>
      <c r="I23" s="4">
        <f t="shared" si="0"/>
        <v>30.859999808376571</v>
      </c>
      <c r="J23" s="3">
        <v>136934472</v>
      </c>
      <c r="K23" s="14">
        <f t="shared" si="1"/>
        <v>90.146719808023306</v>
      </c>
      <c r="L23" s="12"/>
      <c r="M23" s="2"/>
    </row>
    <row r="24" spans="1:13" x14ac:dyDescent="0.2">
      <c r="A24" s="2" t="s">
        <v>199</v>
      </c>
      <c r="B24" s="2" t="s">
        <v>21</v>
      </c>
      <c r="C24" s="2" t="s">
        <v>17</v>
      </c>
      <c r="D24" s="2" t="s">
        <v>222</v>
      </c>
      <c r="E24" s="3">
        <v>230778337</v>
      </c>
      <c r="F24" s="3">
        <v>228839799</v>
      </c>
      <c r="G24" s="11">
        <f t="shared" si="2"/>
        <v>99.160000013346135</v>
      </c>
      <c r="H24" s="3">
        <v>164879075</v>
      </c>
      <c r="I24" s="4">
        <f t="shared" si="0"/>
        <v>27.950000078439146</v>
      </c>
      <c r="J24" s="3">
        <v>148515109</v>
      </c>
      <c r="K24" s="14">
        <f t="shared" si="1"/>
        <v>90.07517115194878</v>
      </c>
      <c r="L24" s="12"/>
      <c r="M24" s="2"/>
    </row>
    <row r="25" spans="1:13" x14ac:dyDescent="0.2">
      <c r="A25" s="2" t="s">
        <v>199</v>
      </c>
      <c r="B25" s="2" t="s">
        <v>22</v>
      </c>
      <c r="C25" s="2" t="s">
        <v>23</v>
      </c>
      <c r="D25" s="2" t="s">
        <v>223</v>
      </c>
      <c r="E25" s="3">
        <v>311406777</v>
      </c>
      <c r="F25" s="3">
        <v>309912024</v>
      </c>
      <c r="G25" s="11">
        <f t="shared" si="2"/>
        <v>99.519999848943556</v>
      </c>
      <c r="H25" s="3">
        <v>251617572</v>
      </c>
      <c r="I25" s="4">
        <f t="shared" si="0"/>
        <v>18.810000092155192</v>
      </c>
      <c r="J25" s="3">
        <v>225723878</v>
      </c>
      <c r="K25" s="14">
        <f t="shared" si="1"/>
        <v>89.709107438648999</v>
      </c>
      <c r="L25" s="12"/>
      <c r="M25" s="2"/>
    </row>
    <row r="26" spans="1:13" x14ac:dyDescent="0.2">
      <c r="A26" s="2" t="s">
        <v>199</v>
      </c>
      <c r="B26" s="2" t="s">
        <v>22</v>
      </c>
      <c r="C26" s="2" t="s">
        <v>24</v>
      </c>
      <c r="D26" s="2" t="s">
        <v>224</v>
      </c>
      <c r="E26" s="3">
        <v>219958881</v>
      </c>
      <c r="F26" s="3">
        <v>219189025</v>
      </c>
      <c r="G26" s="11">
        <f t="shared" si="2"/>
        <v>99.650000037961632</v>
      </c>
      <c r="H26" s="3">
        <v>157859936</v>
      </c>
      <c r="I26" s="4">
        <f t="shared" si="0"/>
        <v>27.979999911035691</v>
      </c>
      <c r="J26" s="3">
        <v>133652351</v>
      </c>
      <c r="K26" s="14">
        <f t="shared" si="1"/>
        <v>84.665149617189755</v>
      </c>
      <c r="L26" s="12"/>
      <c r="M26" s="2"/>
    </row>
    <row r="27" spans="1:13" x14ac:dyDescent="0.2">
      <c r="A27" s="2" t="s">
        <v>199</v>
      </c>
      <c r="B27" s="2" t="s">
        <v>22</v>
      </c>
      <c r="C27" s="2" t="s">
        <v>25</v>
      </c>
      <c r="D27" s="2" t="s">
        <v>225</v>
      </c>
      <c r="E27" s="3">
        <v>296490947</v>
      </c>
      <c r="F27" s="3">
        <v>286380606</v>
      </c>
      <c r="G27" s="11">
        <f t="shared" si="2"/>
        <v>96.59000009872139</v>
      </c>
      <c r="H27" s="3">
        <v>145853643</v>
      </c>
      <c r="I27" s="4">
        <f t="shared" si="0"/>
        <v>49.069999872826585</v>
      </c>
      <c r="J27" s="3">
        <v>132278609</v>
      </c>
      <c r="K27" s="14">
        <f t="shared" si="1"/>
        <v>90.692701450041952</v>
      </c>
      <c r="L27" s="12"/>
      <c r="M27" s="2"/>
    </row>
    <row r="28" spans="1:13" x14ac:dyDescent="0.2">
      <c r="A28" s="2" t="s">
        <v>199</v>
      </c>
      <c r="B28" s="2" t="s">
        <v>26</v>
      </c>
      <c r="C28" s="2" t="s">
        <v>17</v>
      </c>
      <c r="D28" s="2" t="s">
        <v>226</v>
      </c>
      <c r="E28" s="3">
        <v>313444263</v>
      </c>
      <c r="F28" s="3">
        <v>305639501</v>
      </c>
      <c r="G28" s="11">
        <f t="shared" si="2"/>
        <v>97.510000047440641</v>
      </c>
      <c r="H28" s="3">
        <v>171952783</v>
      </c>
      <c r="I28" s="4">
        <f t="shared" si="0"/>
        <v>43.740000085918219</v>
      </c>
      <c r="J28" s="3">
        <v>156503766</v>
      </c>
      <c r="K28" s="14">
        <f t="shared" si="1"/>
        <v>91.015546983034284</v>
      </c>
      <c r="L28" s="12"/>
      <c r="M28" s="2"/>
    </row>
    <row r="29" spans="1:13" x14ac:dyDescent="0.2">
      <c r="A29" s="2" t="s">
        <v>199</v>
      </c>
      <c r="B29" s="2" t="s">
        <v>26</v>
      </c>
      <c r="C29" s="2" t="s">
        <v>25</v>
      </c>
      <c r="D29" s="2" t="s">
        <v>227</v>
      </c>
      <c r="E29" s="3">
        <v>217904817</v>
      </c>
      <c r="F29" s="3">
        <v>193499477</v>
      </c>
      <c r="G29" s="11">
        <f t="shared" si="2"/>
        <v>88.799999772377674</v>
      </c>
      <c r="H29" s="3">
        <v>86494266</v>
      </c>
      <c r="I29" s="4">
        <f t="shared" si="0"/>
        <v>55.300000113178598</v>
      </c>
      <c r="J29" s="3">
        <v>76557397</v>
      </c>
      <c r="K29" s="14">
        <f t="shared" si="1"/>
        <v>88.511528613931461</v>
      </c>
      <c r="L29" s="12"/>
      <c r="M29" s="2"/>
    </row>
    <row r="30" spans="1:13" x14ac:dyDescent="0.2">
      <c r="A30" s="2" t="s">
        <v>199</v>
      </c>
      <c r="B30" s="2" t="s">
        <v>27</v>
      </c>
      <c r="C30" s="2" t="s">
        <v>17</v>
      </c>
      <c r="D30" s="2" t="s">
        <v>228</v>
      </c>
      <c r="E30" s="3">
        <v>195452436</v>
      </c>
      <c r="F30" s="3">
        <v>191191573</v>
      </c>
      <c r="G30" s="11">
        <f t="shared" si="2"/>
        <v>97.820000053619182</v>
      </c>
      <c r="H30" s="3">
        <v>99782882</v>
      </c>
      <c r="I30" s="4">
        <f t="shared" si="0"/>
        <v>47.809999973168274</v>
      </c>
      <c r="J30" s="3">
        <v>89324624</v>
      </c>
      <c r="K30" s="14">
        <f t="shared" si="1"/>
        <v>89.518985831657986</v>
      </c>
      <c r="L30" s="12"/>
      <c r="M30" s="2"/>
    </row>
    <row r="31" spans="1:13" x14ac:dyDescent="0.2">
      <c r="A31" s="2" t="s">
        <v>199</v>
      </c>
      <c r="B31" s="2" t="s">
        <v>27</v>
      </c>
      <c r="C31" s="2" t="s">
        <v>24</v>
      </c>
      <c r="D31" s="2" t="s">
        <v>229</v>
      </c>
      <c r="E31" s="3">
        <v>473328258</v>
      </c>
      <c r="F31" s="3">
        <v>472760264</v>
      </c>
      <c r="G31" s="11">
        <f t="shared" si="2"/>
        <v>99.879999980901204</v>
      </c>
      <c r="H31" s="3">
        <v>407472072</v>
      </c>
      <c r="I31" s="4">
        <f t="shared" si="0"/>
        <v>13.809999903037536</v>
      </c>
      <c r="J31" s="3">
        <v>372726031</v>
      </c>
      <c r="K31" s="14">
        <f t="shared" si="1"/>
        <v>91.472779759001497</v>
      </c>
      <c r="L31" s="12"/>
      <c r="M31" s="2"/>
    </row>
    <row r="32" spans="1:13" x14ac:dyDescent="0.2">
      <c r="A32" s="2" t="s">
        <v>199</v>
      </c>
      <c r="B32" s="2" t="s">
        <v>27</v>
      </c>
      <c r="C32" s="2" t="s">
        <v>25</v>
      </c>
      <c r="D32" s="2" t="s">
        <v>230</v>
      </c>
      <c r="E32" s="3">
        <v>334456237</v>
      </c>
      <c r="F32" s="3">
        <v>300442038</v>
      </c>
      <c r="G32" s="11">
        <f t="shared" si="2"/>
        <v>89.830000090564909</v>
      </c>
      <c r="H32" s="3">
        <v>122910838</v>
      </c>
      <c r="I32" s="4">
        <f t="shared" si="0"/>
        <v>59.089999915391331</v>
      </c>
      <c r="J32" s="3">
        <v>112176020</v>
      </c>
      <c r="K32" s="14">
        <f t="shared" si="1"/>
        <v>91.266174590722429</v>
      </c>
      <c r="L32" s="12"/>
      <c r="M32" s="2"/>
    </row>
    <row r="33" spans="1:13" x14ac:dyDescent="0.2">
      <c r="A33" s="2" t="s">
        <v>199</v>
      </c>
      <c r="B33" s="2" t="s">
        <v>28</v>
      </c>
      <c r="C33" s="2" t="s">
        <v>11</v>
      </c>
      <c r="D33" s="2" t="s">
        <v>231</v>
      </c>
      <c r="E33" s="3">
        <v>301995806</v>
      </c>
      <c r="F33" s="3">
        <v>301633411</v>
      </c>
      <c r="G33" s="11">
        <f t="shared" si="2"/>
        <v>99.879999989138923</v>
      </c>
      <c r="H33" s="3">
        <v>256599543</v>
      </c>
      <c r="I33" s="4">
        <f t="shared" si="0"/>
        <v>14.929999913040135</v>
      </c>
      <c r="J33" s="3">
        <v>237997549</v>
      </c>
      <c r="K33" s="14">
        <f t="shared" si="1"/>
        <v>92.750573994592031</v>
      </c>
      <c r="L33" s="12"/>
      <c r="M33" s="2"/>
    </row>
    <row r="34" spans="1:13" x14ac:dyDescent="0.2">
      <c r="A34" s="2" t="s">
        <v>199</v>
      </c>
      <c r="B34" s="2" t="s">
        <v>28</v>
      </c>
      <c r="C34" s="2" t="s">
        <v>17</v>
      </c>
      <c r="D34" s="2" t="s">
        <v>232</v>
      </c>
      <c r="E34" s="3">
        <v>358263315</v>
      </c>
      <c r="F34" s="3">
        <v>355576340</v>
      </c>
      <c r="G34" s="11">
        <f t="shared" si="2"/>
        <v>99.249999961620404</v>
      </c>
      <c r="H34" s="3">
        <v>286594530</v>
      </c>
      <c r="I34" s="4">
        <f t="shared" ref="I34:I65" si="3">100-H34/F34*100</f>
        <v>19.400000011249347</v>
      </c>
      <c r="J34" s="3">
        <v>262885642</v>
      </c>
      <c r="K34" s="14">
        <f t="shared" ref="K34:K65" si="4">J34/H34*100</f>
        <v>91.727375955151686</v>
      </c>
      <c r="L34" s="12"/>
      <c r="M34" s="2"/>
    </row>
    <row r="35" spans="1:13" x14ac:dyDescent="0.2">
      <c r="A35" s="2" t="s">
        <v>199</v>
      </c>
      <c r="B35" s="2" t="s">
        <v>29</v>
      </c>
      <c r="C35" s="2" t="s">
        <v>30</v>
      </c>
      <c r="D35" s="2" t="s">
        <v>233</v>
      </c>
      <c r="E35" s="3">
        <v>129195102</v>
      </c>
      <c r="F35" s="3">
        <v>129091746</v>
      </c>
      <c r="G35" s="11">
        <f t="shared" si="2"/>
        <v>99.920000063160288</v>
      </c>
      <c r="H35" s="3">
        <v>115317657</v>
      </c>
      <c r="I35" s="4">
        <f t="shared" si="3"/>
        <v>10.669999769001492</v>
      </c>
      <c r="J35" s="3">
        <v>97101769</v>
      </c>
      <c r="K35" s="14">
        <f t="shared" si="4"/>
        <v>84.203730396638221</v>
      </c>
      <c r="L35" s="12"/>
      <c r="M35" s="2"/>
    </row>
    <row r="36" spans="1:13" x14ac:dyDescent="0.2">
      <c r="A36" s="2" t="s">
        <v>199</v>
      </c>
      <c r="B36" s="2" t="s">
        <v>29</v>
      </c>
      <c r="C36" s="2" t="s">
        <v>11</v>
      </c>
      <c r="D36" s="2" t="s">
        <v>234</v>
      </c>
      <c r="E36" s="3">
        <v>239093969</v>
      </c>
      <c r="F36" s="3">
        <v>238687509</v>
      </c>
      <c r="G36" s="11">
        <f t="shared" si="2"/>
        <v>99.829999894309339</v>
      </c>
      <c r="H36" s="3">
        <v>157247331</v>
      </c>
      <c r="I36" s="4">
        <f t="shared" si="3"/>
        <v>34.119999970337787</v>
      </c>
      <c r="J36" s="3">
        <v>143119813</v>
      </c>
      <c r="K36" s="14">
        <f t="shared" si="4"/>
        <v>91.015734314752848</v>
      </c>
      <c r="L36" s="12"/>
      <c r="M36" s="2"/>
    </row>
    <row r="37" spans="1:13" x14ac:dyDescent="0.2">
      <c r="A37" s="2" t="s">
        <v>199</v>
      </c>
      <c r="B37" s="2" t="s">
        <v>29</v>
      </c>
      <c r="C37" s="2" t="s">
        <v>24</v>
      </c>
      <c r="D37" s="2" t="s">
        <v>235</v>
      </c>
      <c r="E37" s="3">
        <v>350958592</v>
      </c>
      <c r="F37" s="3">
        <v>348115827</v>
      </c>
      <c r="G37" s="11">
        <f t="shared" si="2"/>
        <v>99.189999884658747</v>
      </c>
      <c r="H37" s="3">
        <v>217955319</v>
      </c>
      <c r="I37" s="4">
        <f t="shared" si="3"/>
        <v>37.390000081783128</v>
      </c>
      <c r="J37" s="3">
        <v>194878896</v>
      </c>
      <c r="K37" s="14">
        <f t="shared" si="4"/>
        <v>89.412314824030517</v>
      </c>
      <c r="L37" s="12"/>
      <c r="M37" s="2"/>
    </row>
    <row r="38" spans="1:13" x14ac:dyDescent="0.2">
      <c r="A38" s="2" t="s">
        <v>199</v>
      </c>
      <c r="B38" s="2" t="s">
        <v>29</v>
      </c>
      <c r="C38" s="2" t="s">
        <v>31</v>
      </c>
      <c r="D38" s="2" t="s">
        <v>236</v>
      </c>
      <c r="E38" s="3">
        <v>270153694</v>
      </c>
      <c r="F38" s="3">
        <v>248136168</v>
      </c>
      <c r="G38" s="11">
        <f t="shared" si="2"/>
        <v>91.850000022579735</v>
      </c>
      <c r="H38" s="3">
        <v>147442511</v>
      </c>
      <c r="I38" s="4">
        <f t="shared" si="3"/>
        <v>40.580000010316922</v>
      </c>
      <c r="J38" s="3">
        <v>135462827</v>
      </c>
      <c r="K38" s="14">
        <f t="shared" si="4"/>
        <v>91.875013577325731</v>
      </c>
      <c r="L38" s="12"/>
      <c r="M38" s="2"/>
    </row>
    <row r="39" spans="1:13" x14ac:dyDescent="0.2">
      <c r="A39" s="2" t="s">
        <v>199</v>
      </c>
      <c r="B39" s="2" t="s">
        <v>32</v>
      </c>
      <c r="C39" s="2" t="s">
        <v>30</v>
      </c>
      <c r="D39" s="2" t="s">
        <v>237</v>
      </c>
      <c r="E39" s="3">
        <v>138522355</v>
      </c>
      <c r="F39" s="3">
        <v>138273015</v>
      </c>
      <c r="G39" s="11">
        <f t="shared" si="2"/>
        <v>99.82000017253533</v>
      </c>
      <c r="H39" s="3">
        <v>103220806</v>
      </c>
      <c r="I39" s="4">
        <f t="shared" si="3"/>
        <v>25.349999781229911</v>
      </c>
      <c r="J39" s="3">
        <v>88767329</v>
      </c>
      <c r="K39" s="14">
        <f t="shared" si="4"/>
        <v>85.997515849663102</v>
      </c>
      <c r="L39" s="12"/>
      <c r="M39" s="2"/>
    </row>
    <row r="40" spans="1:13" x14ac:dyDescent="0.2">
      <c r="A40" s="2" t="s">
        <v>199</v>
      </c>
      <c r="B40" s="2" t="s">
        <v>32</v>
      </c>
      <c r="C40" s="2" t="s">
        <v>11</v>
      </c>
      <c r="D40" s="2" t="s">
        <v>238</v>
      </c>
      <c r="E40" s="3">
        <v>240091429</v>
      </c>
      <c r="F40" s="3">
        <v>239587237</v>
      </c>
      <c r="G40" s="11">
        <f t="shared" si="2"/>
        <v>99.79000000037486</v>
      </c>
      <c r="H40" s="3">
        <v>197539677</v>
      </c>
      <c r="I40" s="4">
        <f t="shared" si="3"/>
        <v>17.549999960974546</v>
      </c>
      <c r="J40" s="3">
        <v>175388878</v>
      </c>
      <c r="K40" s="14">
        <f t="shared" si="4"/>
        <v>88.786658287388008</v>
      </c>
      <c r="L40" s="12"/>
      <c r="M40" s="2"/>
    </row>
    <row r="41" spans="1:13" x14ac:dyDescent="0.2">
      <c r="A41" s="2" t="s">
        <v>199</v>
      </c>
      <c r="B41" s="2" t="s">
        <v>32</v>
      </c>
      <c r="C41" s="2" t="s">
        <v>17</v>
      </c>
      <c r="D41" s="2" t="s">
        <v>239</v>
      </c>
      <c r="E41" s="3">
        <v>337208934</v>
      </c>
      <c r="F41" s="3">
        <v>330734522</v>
      </c>
      <c r="G41" s="11">
        <f t="shared" si="2"/>
        <v>98.079999861450887</v>
      </c>
      <c r="H41" s="3">
        <v>174264020</v>
      </c>
      <c r="I41" s="4">
        <f t="shared" si="3"/>
        <v>47.309999891695611</v>
      </c>
      <c r="J41" s="3">
        <v>154182885</v>
      </c>
      <c r="K41" s="14">
        <f t="shared" si="4"/>
        <v>88.476602915507172</v>
      </c>
      <c r="L41" s="12"/>
      <c r="M41" s="2"/>
    </row>
    <row r="42" spans="1:13" x14ac:dyDescent="0.2">
      <c r="A42" s="2" t="s">
        <v>199</v>
      </c>
      <c r="B42" s="2" t="s">
        <v>33</v>
      </c>
      <c r="C42" s="2" t="s">
        <v>11</v>
      </c>
      <c r="D42" s="2" t="s">
        <v>240</v>
      </c>
      <c r="E42" s="3">
        <v>162821732</v>
      </c>
      <c r="F42" s="3">
        <v>162154163</v>
      </c>
      <c r="G42" s="11">
        <f t="shared" si="2"/>
        <v>99.590000062153862</v>
      </c>
      <c r="H42" s="3">
        <v>109535137</v>
      </c>
      <c r="I42" s="4">
        <f t="shared" si="3"/>
        <v>32.450000065678239</v>
      </c>
      <c r="J42" s="3">
        <v>97588556</v>
      </c>
      <c r="K42" s="14">
        <f t="shared" si="4"/>
        <v>89.093380145222255</v>
      </c>
      <c r="L42" s="12"/>
      <c r="M42" s="2"/>
    </row>
    <row r="43" spans="1:13" x14ac:dyDescent="0.2">
      <c r="A43" s="2" t="s">
        <v>199</v>
      </c>
      <c r="B43" s="2" t="s">
        <v>33</v>
      </c>
      <c r="C43" s="2" t="s">
        <v>12</v>
      </c>
      <c r="D43" s="2" t="s">
        <v>241</v>
      </c>
      <c r="E43" s="3">
        <v>328286407</v>
      </c>
      <c r="F43" s="3">
        <v>256687142</v>
      </c>
      <c r="G43" s="11">
        <f t="shared" si="2"/>
        <v>78.190000111701238</v>
      </c>
      <c r="H43" s="3">
        <v>179680999</v>
      </c>
      <c r="I43" s="4">
        <f t="shared" si="3"/>
        <v>30.000000155831728</v>
      </c>
      <c r="J43" s="3">
        <v>164422227</v>
      </c>
      <c r="K43" s="14">
        <f t="shared" si="4"/>
        <v>91.507854428169111</v>
      </c>
      <c r="L43" s="12"/>
      <c r="M43" s="2"/>
    </row>
    <row r="44" spans="1:13" x14ac:dyDescent="0.2">
      <c r="A44" s="2" t="s">
        <v>199</v>
      </c>
      <c r="B44" s="2" t="s">
        <v>33</v>
      </c>
      <c r="C44" s="2" t="s">
        <v>17</v>
      </c>
      <c r="D44" s="2" t="s">
        <v>242</v>
      </c>
      <c r="E44" s="3">
        <v>305236305</v>
      </c>
      <c r="F44" s="3">
        <v>295804503</v>
      </c>
      <c r="G44" s="11">
        <f t="shared" si="2"/>
        <v>96.909999942503561</v>
      </c>
      <c r="H44" s="3">
        <v>116990681</v>
      </c>
      <c r="I44" s="4">
        <f t="shared" si="3"/>
        <v>60.449999978533121</v>
      </c>
      <c r="J44" s="3">
        <v>105016647</v>
      </c>
      <c r="K44" s="14">
        <f t="shared" si="4"/>
        <v>89.764967690033359</v>
      </c>
      <c r="L44" s="12"/>
      <c r="M44" s="2"/>
    </row>
    <row r="45" spans="1:13" x14ac:dyDescent="0.2">
      <c r="A45" s="2" t="s">
        <v>199</v>
      </c>
      <c r="B45" s="2" t="s">
        <v>34</v>
      </c>
      <c r="C45" s="2" t="s">
        <v>20</v>
      </c>
      <c r="D45" s="2" t="s">
        <v>243</v>
      </c>
      <c r="E45" s="3">
        <v>217182701</v>
      </c>
      <c r="F45" s="3">
        <v>216140224</v>
      </c>
      <c r="G45" s="11">
        <f t="shared" si="2"/>
        <v>99.519999983792445</v>
      </c>
      <c r="H45" s="3">
        <v>153394717</v>
      </c>
      <c r="I45" s="4">
        <f t="shared" si="3"/>
        <v>29.029999987415579</v>
      </c>
      <c r="J45" s="3">
        <v>140900663</v>
      </c>
      <c r="K45" s="14">
        <f t="shared" si="4"/>
        <v>91.854964600899521</v>
      </c>
      <c r="L45" s="12"/>
      <c r="M45" s="2"/>
    </row>
    <row r="46" spans="1:13" x14ac:dyDescent="0.2">
      <c r="A46" s="2" t="s">
        <v>199</v>
      </c>
      <c r="B46" s="2" t="s">
        <v>34</v>
      </c>
      <c r="C46" s="2" t="s">
        <v>12</v>
      </c>
      <c r="D46" s="2" t="s">
        <v>244</v>
      </c>
      <c r="E46" s="3">
        <v>240383803</v>
      </c>
      <c r="F46" s="3">
        <v>234326131</v>
      </c>
      <c r="G46" s="11">
        <f t="shared" si="2"/>
        <v>97.47999993160937</v>
      </c>
      <c r="H46" s="3">
        <v>157162536</v>
      </c>
      <c r="I46" s="4">
        <f t="shared" si="3"/>
        <v>32.930000026330816</v>
      </c>
      <c r="J46" s="3">
        <v>137569950</v>
      </c>
      <c r="K46" s="14">
        <f t="shared" si="4"/>
        <v>87.533551889236506</v>
      </c>
      <c r="L46" s="12"/>
      <c r="M46" s="2"/>
    </row>
    <row r="47" spans="1:13" x14ac:dyDescent="0.2">
      <c r="A47" s="2" t="s">
        <v>199</v>
      </c>
      <c r="B47" s="2" t="s">
        <v>34</v>
      </c>
      <c r="C47" s="2" t="s">
        <v>25</v>
      </c>
      <c r="D47" s="2" t="s">
        <v>245</v>
      </c>
      <c r="E47" s="3">
        <v>237902470</v>
      </c>
      <c r="F47" s="3">
        <v>227720244</v>
      </c>
      <c r="G47" s="11">
        <f t="shared" si="2"/>
        <v>95.719999880623348</v>
      </c>
      <c r="H47" s="3">
        <v>135402457</v>
      </c>
      <c r="I47" s="4">
        <f t="shared" si="3"/>
        <v>40.54000003618475</v>
      </c>
      <c r="J47" s="3">
        <v>121624560</v>
      </c>
      <c r="K47" s="14">
        <f t="shared" si="4"/>
        <v>89.824485238107613</v>
      </c>
      <c r="L47" s="12"/>
      <c r="M47" s="2"/>
    </row>
    <row r="48" spans="1:13" x14ac:dyDescent="0.2">
      <c r="A48" s="2" t="s">
        <v>199</v>
      </c>
      <c r="B48" s="2" t="s">
        <v>35</v>
      </c>
      <c r="C48" s="2" t="s">
        <v>23</v>
      </c>
      <c r="D48" s="2" t="s">
        <v>246</v>
      </c>
      <c r="E48" s="3">
        <v>412014774</v>
      </c>
      <c r="F48" s="3">
        <v>409377879</v>
      </c>
      <c r="G48" s="11">
        <f t="shared" si="2"/>
        <v>99.359999891654368</v>
      </c>
      <c r="H48" s="3">
        <v>315343780</v>
      </c>
      <c r="I48" s="4">
        <f t="shared" si="3"/>
        <v>22.970000047315693</v>
      </c>
      <c r="J48" s="3">
        <v>285744125</v>
      </c>
      <c r="K48" s="14">
        <f t="shared" si="4"/>
        <v>90.613528194531057</v>
      </c>
      <c r="L48" s="12"/>
      <c r="M48" s="2"/>
    </row>
    <row r="49" spans="1:13" x14ac:dyDescent="0.2">
      <c r="A49" s="2" t="s">
        <v>199</v>
      </c>
      <c r="B49" s="2" t="s">
        <v>35</v>
      </c>
      <c r="C49" s="2" t="s">
        <v>24</v>
      </c>
      <c r="D49" s="2" t="s">
        <v>247</v>
      </c>
      <c r="E49" s="3">
        <v>256093549</v>
      </c>
      <c r="F49" s="3">
        <v>227103759</v>
      </c>
      <c r="G49" s="11">
        <f t="shared" si="2"/>
        <v>88.679999901129875</v>
      </c>
      <c r="H49" s="3">
        <v>137375064</v>
      </c>
      <c r="I49" s="4">
        <f t="shared" si="3"/>
        <v>39.509999920344782</v>
      </c>
      <c r="J49" s="3">
        <v>123209461</v>
      </c>
      <c r="K49" s="14">
        <f t="shared" si="4"/>
        <v>89.68837386674484</v>
      </c>
      <c r="L49" s="12"/>
      <c r="M49" s="2"/>
    </row>
    <row r="50" spans="1:13" x14ac:dyDescent="0.2">
      <c r="A50" s="2" t="s">
        <v>199</v>
      </c>
      <c r="B50" s="2" t="s">
        <v>35</v>
      </c>
      <c r="C50" s="2" t="s">
        <v>31</v>
      </c>
      <c r="D50" s="2" t="s">
        <v>248</v>
      </c>
      <c r="E50" s="3">
        <v>191373189</v>
      </c>
      <c r="F50" s="3">
        <v>184655990</v>
      </c>
      <c r="G50" s="11">
        <f t="shared" si="2"/>
        <v>96.489999965460157</v>
      </c>
      <c r="H50" s="3">
        <v>151307118</v>
      </c>
      <c r="I50" s="4">
        <f t="shared" si="3"/>
        <v>18.060000111558793</v>
      </c>
      <c r="J50" s="3">
        <v>131992228</v>
      </c>
      <c r="K50" s="14">
        <f t="shared" si="4"/>
        <v>87.234645497642745</v>
      </c>
      <c r="L50" s="12"/>
      <c r="M50" s="2"/>
    </row>
    <row r="51" spans="1:13" x14ac:dyDescent="0.2">
      <c r="A51" s="2" t="s">
        <v>199</v>
      </c>
      <c r="B51" s="2" t="s">
        <v>36</v>
      </c>
      <c r="C51" s="2" t="s">
        <v>19</v>
      </c>
      <c r="D51" s="2" t="s">
        <v>249</v>
      </c>
      <c r="E51" s="3">
        <v>258115892</v>
      </c>
      <c r="F51" s="3">
        <v>257728718</v>
      </c>
      <c r="G51" s="11">
        <f t="shared" si="2"/>
        <v>99.849999937237499</v>
      </c>
      <c r="H51" s="3">
        <v>236156824</v>
      </c>
      <c r="I51" s="4">
        <f t="shared" si="3"/>
        <v>8.3700001177206786</v>
      </c>
      <c r="J51" s="3">
        <v>212298183</v>
      </c>
      <c r="K51" s="14">
        <f t="shared" si="4"/>
        <v>89.897119805439118</v>
      </c>
      <c r="L51" s="12"/>
      <c r="M51" s="2"/>
    </row>
    <row r="52" spans="1:13" x14ac:dyDescent="0.2">
      <c r="A52" s="2" t="s">
        <v>199</v>
      </c>
      <c r="B52" s="2" t="s">
        <v>36</v>
      </c>
      <c r="C52" s="2" t="s">
        <v>23</v>
      </c>
      <c r="D52" s="2" t="s">
        <v>250</v>
      </c>
      <c r="E52" s="3">
        <v>388721985</v>
      </c>
      <c r="F52" s="3">
        <v>381064162</v>
      </c>
      <c r="G52" s="11">
        <f t="shared" si="2"/>
        <v>98.030000026882973</v>
      </c>
      <c r="H52" s="3">
        <v>196209937</v>
      </c>
      <c r="I52" s="4">
        <f t="shared" si="3"/>
        <v>48.510000003621435</v>
      </c>
      <c r="J52" s="3">
        <v>180328960</v>
      </c>
      <c r="K52" s="14">
        <f t="shared" si="4"/>
        <v>91.906130116131678</v>
      </c>
      <c r="L52" s="12"/>
      <c r="M52" s="2"/>
    </row>
    <row r="53" spans="1:13" x14ac:dyDescent="0.2">
      <c r="A53" s="2" t="s">
        <v>199</v>
      </c>
      <c r="B53" s="2" t="s">
        <v>37</v>
      </c>
      <c r="C53" s="2" t="s">
        <v>19</v>
      </c>
      <c r="D53" s="2" t="s">
        <v>251</v>
      </c>
      <c r="E53" s="3">
        <v>313903091</v>
      </c>
      <c r="F53" s="3">
        <v>301974774</v>
      </c>
      <c r="G53" s="11">
        <f t="shared" si="2"/>
        <v>96.200000145904909</v>
      </c>
      <c r="H53" s="3">
        <v>193022276</v>
      </c>
      <c r="I53" s="4">
        <f t="shared" si="3"/>
        <v>36.079999847934317</v>
      </c>
      <c r="J53" s="3">
        <v>175283220</v>
      </c>
      <c r="K53" s="14">
        <f t="shared" si="4"/>
        <v>90.809840000021552</v>
      </c>
      <c r="L53" s="12"/>
      <c r="M53" s="2"/>
    </row>
    <row r="54" spans="1:13" x14ac:dyDescent="0.2">
      <c r="A54" s="2" t="s">
        <v>199</v>
      </c>
      <c r="B54" s="2" t="s">
        <v>37</v>
      </c>
      <c r="C54" s="2" t="s">
        <v>23</v>
      </c>
      <c r="D54" s="2" t="s">
        <v>252</v>
      </c>
      <c r="E54" s="3">
        <v>386962750</v>
      </c>
      <c r="F54" s="3">
        <v>384911847</v>
      </c>
      <c r="G54" s="11">
        <f t="shared" si="2"/>
        <v>99.4699998901703</v>
      </c>
      <c r="H54" s="3">
        <v>243110323</v>
      </c>
      <c r="I54" s="4">
        <f t="shared" si="3"/>
        <v>36.839999887039063</v>
      </c>
      <c r="J54" s="3">
        <v>223937463</v>
      </c>
      <c r="K54" s="14">
        <f t="shared" si="4"/>
        <v>92.113514653180729</v>
      </c>
      <c r="L54" s="12"/>
      <c r="M54" s="2"/>
    </row>
    <row r="55" spans="1:13" x14ac:dyDescent="0.2">
      <c r="A55" s="2" t="s">
        <v>199</v>
      </c>
      <c r="B55" s="2" t="s">
        <v>38</v>
      </c>
      <c r="C55" s="2" t="s">
        <v>19</v>
      </c>
      <c r="D55" s="2" t="s">
        <v>253</v>
      </c>
      <c r="E55" s="3">
        <v>282671194</v>
      </c>
      <c r="F55" s="3">
        <v>281427441</v>
      </c>
      <c r="G55" s="11">
        <f t="shared" si="2"/>
        <v>99.560000089715544</v>
      </c>
      <c r="H55" s="3">
        <v>216867986</v>
      </c>
      <c r="I55" s="4">
        <f t="shared" si="3"/>
        <v>22.940000012294476</v>
      </c>
      <c r="J55" s="3">
        <v>194855414</v>
      </c>
      <c r="K55" s="14">
        <f t="shared" si="4"/>
        <v>89.849782623056214</v>
      </c>
      <c r="L55" s="12"/>
      <c r="M55" s="2"/>
    </row>
    <row r="56" spans="1:13" x14ac:dyDescent="0.2">
      <c r="A56" s="2" t="s">
        <v>199</v>
      </c>
      <c r="B56" s="2" t="s">
        <v>38</v>
      </c>
      <c r="C56" s="2" t="s">
        <v>17</v>
      </c>
      <c r="D56" s="2" t="s">
        <v>254</v>
      </c>
      <c r="E56" s="3">
        <v>134221707</v>
      </c>
      <c r="F56" s="3">
        <v>131456740</v>
      </c>
      <c r="G56" s="11">
        <f t="shared" si="2"/>
        <v>97.940000122334908</v>
      </c>
      <c r="H56" s="3">
        <v>90258198</v>
      </c>
      <c r="I56" s="4">
        <f t="shared" si="3"/>
        <v>31.339999759616731</v>
      </c>
      <c r="J56" s="3">
        <v>77825035</v>
      </c>
      <c r="K56" s="14">
        <f t="shared" si="4"/>
        <v>86.224893388631571</v>
      </c>
      <c r="L56" s="12"/>
      <c r="M56" s="2"/>
    </row>
    <row r="57" spans="1:13" x14ac:dyDescent="0.2">
      <c r="A57" s="2" t="s">
        <v>199</v>
      </c>
      <c r="B57" s="2" t="s">
        <v>39</v>
      </c>
      <c r="C57" s="2" t="s">
        <v>11</v>
      </c>
      <c r="D57" s="2" t="s">
        <v>255</v>
      </c>
      <c r="E57" s="3">
        <v>303967751</v>
      </c>
      <c r="F57" s="3">
        <v>302751880</v>
      </c>
      <c r="G57" s="11">
        <f t="shared" si="2"/>
        <v>99.600000001315919</v>
      </c>
      <c r="H57" s="3">
        <v>242110678</v>
      </c>
      <c r="I57" s="4">
        <f t="shared" si="3"/>
        <v>20.03000014401232</v>
      </c>
      <c r="J57" s="3">
        <v>217194975</v>
      </c>
      <c r="K57" s="14">
        <f t="shared" si="4"/>
        <v>89.708961535352032</v>
      </c>
      <c r="L57" s="12"/>
      <c r="M57" s="2"/>
    </row>
    <row r="58" spans="1:13" x14ac:dyDescent="0.2">
      <c r="A58" s="2" t="s">
        <v>199</v>
      </c>
      <c r="B58" s="2" t="s">
        <v>39</v>
      </c>
      <c r="C58" s="2" t="s">
        <v>13</v>
      </c>
      <c r="D58" s="2" t="s">
        <v>256</v>
      </c>
      <c r="E58" s="3">
        <v>348143418</v>
      </c>
      <c r="F58" s="3">
        <v>347551574</v>
      </c>
      <c r="G58" s="11">
        <f t="shared" si="2"/>
        <v>99.829999945597137</v>
      </c>
      <c r="H58" s="3">
        <v>317940180</v>
      </c>
      <c r="I58" s="4">
        <f t="shared" si="3"/>
        <v>8.5199999698461966</v>
      </c>
      <c r="J58" s="3">
        <v>277594456</v>
      </c>
      <c r="K58" s="14">
        <f t="shared" si="4"/>
        <v>87.310278304554018</v>
      </c>
      <c r="L58" s="12"/>
      <c r="M58" s="2"/>
    </row>
    <row r="59" spans="1:13" x14ac:dyDescent="0.2">
      <c r="A59" s="2" t="s">
        <v>199</v>
      </c>
      <c r="B59" s="2" t="s">
        <v>39</v>
      </c>
      <c r="C59" s="2" t="s">
        <v>14</v>
      </c>
      <c r="D59" s="2" t="s">
        <v>257</v>
      </c>
      <c r="E59" s="3">
        <v>124660088</v>
      </c>
      <c r="F59" s="3">
        <v>124398302</v>
      </c>
      <c r="G59" s="11">
        <f t="shared" si="2"/>
        <v>99.790000148243124</v>
      </c>
      <c r="H59" s="3">
        <v>98237339</v>
      </c>
      <c r="I59" s="4">
        <f t="shared" si="3"/>
        <v>21.030000071865928</v>
      </c>
      <c r="J59" s="3">
        <v>95276324</v>
      </c>
      <c r="K59" s="14">
        <f t="shared" si="4"/>
        <v>96.985855856702301</v>
      </c>
      <c r="L59" s="12"/>
      <c r="M59" s="2"/>
    </row>
    <row r="60" spans="1:13" x14ac:dyDescent="0.2">
      <c r="A60" s="2" t="s">
        <v>199</v>
      </c>
      <c r="B60" s="2" t="s">
        <v>39</v>
      </c>
      <c r="C60" s="2" t="s">
        <v>15</v>
      </c>
      <c r="D60" s="2" t="s">
        <v>258</v>
      </c>
      <c r="E60" s="3">
        <v>328352421</v>
      </c>
      <c r="F60" s="3">
        <v>315382500</v>
      </c>
      <c r="G60" s="11">
        <f t="shared" si="2"/>
        <v>96.049999887163921</v>
      </c>
      <c r="H60" s="3">
        <v>204462475</v>
      </c>
      <c r="I60" s="4">
        <f t="shared" si="3"/>
        <v>35.169999920731172</v>
      </c>
      <c r="J60" s="3">
        <v>175506334</v>
      </c>
      <c r="K60" s="14">
        <f t="shared" si="4"/>
        <v>85.837919158515518</v>
      </c>
      <c r="L60" s="12"/>
      <c r="M60" s="2"/>
    </row>
    <row r="61" spans="1:13" x14ac:dyDescent="0.2">
      <c r="A61" s="2" t="s">
        <v>199</v>
      </c>
      <c r="B61" s="2" t="s">
        <v>39</v>
      </c>
      <c r="C61" s="2" t="s">
        <v>16</v>
      </c>
      <c r="D61" s="2" t="s">
        <v>259</v>
      </c>
      <c r="E61" s="3">
        <v>219793764</v>
      </c>
      <c r="F61" s="3">
        <v>219332197</v>
      </c>
      <c r="G61" s="11">
        <f t="shared" si="2"/>
        <v>99.789999956504687</v>
      </c>
      <c r="H61" s="3">
        <v>183295917</v>
      </c>
      <c r="I61" s="4">
        <f t="shared" si="3"/>
        <v>16.430000015000076</v>
      </c>
      <c r="J61" s="3">
        <v>154217046</v>
      </c>
      <c r="K61" s="14">
        <f t="shared" si="4"/>
        <v>84.135559877201189</v>
      </c>
      <c r="L61" s="12"/>
      <c r="M61" s="2"/>
    </row>
    <row r="62" spans="1:13" x14ac:dyDescent="0.2">
      <c r="A62" s="2" t="s">
        <v>40</v>
      </c>
      <c r="B62" s="2">
        <v>1</v>
      </c>
      <c r="C62" s="2" t="s">
        <v>41</v>
      </c>
      <c r="D62" s="2" t="s">
        <v>42</v>
      </c>
      <c r="E62" s="3">
        <v>481680798</v>
      </c>
      <c r="F62" s="3">
        <v>481199117</v>
      </c>
      <c r="G62" s="11">
        <f t="shared" si="2"/>
        <v>99.899999958063518</v>
      </c>
      <c r="H62" s="3">
        <v>434667162</v>
      </c>
      <c r="I62" s="4">
        <f t="shared" si="3"/>
        <v>9.6700000802370454</v>
      </c>
      <c r="J62" s="3">
        <v>373003926</v>
      </c>
      <c r="K62" s="14">
        <f t="shared" si="4"/>
        <v>85.813688865688917</v>
      </c>
      <c r="L62" s="12"/>
      <c r="M62" s="2"/>
    </row>
    <row r="63" spans="1:13" x14ac:dyDescent="0.2">
      <c r="A63" s="2" t="s">
        <v>40</v>
      </c>
      <c r="B63" s="2">
        <v>1</v>
      </c>
      <c r="C63" s="2" t="s">
        <v>43</v>
      </c>
      <c r="D63" s="2" t="s">
        <v>44</v>
      </c>
      <c r="E63" s="3">
        <v>146952753</v>
      </c>
      <c r="F63" s="3">
        <v>146335551</v>
      </c>
      <c r="G63" s="11">
        <f t="shared" si="2"/>
        <v>99.579999702353319</v>
      </c>
      <c r="H63" s="3">
        <v>43256789</v>
      </c>
      <c r="I63" s="4">
        <f t="shared" si="3"/>
        <v>70.439999914989897</v>
      </c>
      <c r="J63" s="3">
        <v>35665780</v>
      </c>
      <c r="K63" s="14">
        <f t="shared" si="4"/>
        <v>82.451288744525158</v>
      </c>
      <c r="L63" s="12"/>
      <c r="M63" s="2"/>
    </row>
    <row r="64" spans="1:13" x14ac:dyDescent="0.2">
      <c r="A64" s="2" t="s">
        <v>40</v>
      </c>
      <c r="B64" s="2">
        <v>1</v>
      </c>
      <c r="C64" s="2" t="s">
        <v>45</v>
      </c>
      <c r="D64" s="2" t="s">
        <v>46</v>
      </c>
      <c r="E64" s="3">
        <v>1044147406</v>
      </c>
      <c r="F64" s="3">
        <v>1043207673</v>
      </c>
      <c r="G64" s="11">
        <f t="shared" si="2"/>
        <v>99.909999967954718</v>
      </c>
      <c r="H64" s="3">
        <v>970391777</v>
      </c>
      <c r="I64" s="4">
        <f t="shared" si="3"/>
        <v>6.980000040701384</v>
      </c>
      <c r="J64" s="3">
        <v>865304360</v>
      </c>
      <c r="K64" s="14">
        <f t="shared" si="4"/>
        <v>89.170619589864884</v>
      </c>
      <c r="L64" s="12"/>
      <c r="M64" s="2"/>
    </row>
    <row r="65" spans="1:13" x14ac:dyDescent="0.2">
      <c r="A65" s="2" t="s">
        <v>40</v>
      </c>
      <c r="B65" s="2">
        <v>1</v>
      </c>
      <c r="C65" s="2" t="s">
        <v>30</v>
      </c>
      <c r="D65" s="2" t="s">
        <v>47</v>
      </c>
      <c r="E65" s="3">
        <v>652504198</v>
      </c>
      <c r="F65" s="3">
        <v>652112695</v>
      </c>
      <c r="G65" s="11">
        <f t="shared" si="2"/>
        <v>99.93999992625335</v>
      </c>
      <c r="H65" s="3">
        <v>609399313</v>
      </c>
      <c r="I65" s="4">
        <f t="shared" si="3"/>
        <v>6.5500000732235435</v>
      </c>
      <c r="J65" s="3">
        <v>551067839</v>
      </c>
      <c r="K65" s="14">
        <f t="shared" si="4"/>
        <v>90.428037453333985</v>
      </c>
      <c r="L65" s="12"/>
      <c r="M65" s="2"/>
    </row>
    <row r="66" spans="1:13" x14ac:dyDescent="0.2">
      <c r="A66" s="2" t="s">
        <v>40</v>
      </c>
      <c r="B66" s="2">
        <v>2</v>
      </c>
      <c r="C66" s="2" t="s">
        <v>41</v>
      </c>
      <c r="D66" s="2" t="s">
        <v>48</v>
      </c>
      <c r="E66" s="3">
        <v>343741878</v>
      </c>
      <c r="F66" s="3">
        <v>343432510</v>
      </c>
      <c r="G66" s="11">
        <f t="shared" si="2"/>
        <v>99.90999990987423</v>
      </c>
      <c r="H66" s="3">
        <v>308677140</v>
      </c>
      <c r="I66" s="4">
        <f t="shared" ref="I66:I97" si="5">100-H66/F66*100</f>
        <v>10.119999996505868</v>
      </c>
      <c r="J66" s="3">
        <v>272489213</v>
      </c>
      <c r="K66" s="14">
        <f t="shared" ref="K66:K97" si="6">J66/H66*100</f>
        <v>88.276447358557235</v>
      </c>
      <c r="L66" s="12"/>
      <c r="M66" s="2"/>
    </row>
    <row r="67" spans="1:13" x14ac:dyDescent="0.2">
      <c r="A67" s="2" t="s">
        <v>40</v>
      </c>
      <c r="B67" s="2">
        <v>2</v>
      </c>
      <c r="C67" s="2" t="s">
        <v>43</v>
      </c>
      <c r="D67" s="2" t="s">
        <v>49</v>
      </c>
      <c r="E67" s="3">
        <v>168703948</v>
      </c>
      <c r="F67" s="3">
        <v>168552114</v>
      </c>
      <c r="G67" s="11">
        <f t="shared" ref="G67:G128" si="7">F67/E67*100</f>
        <v>99.909999735157356</v>
      </c>
      <c r="H67" s="3">
        <v>144600859</v>
      </c>
      <c r="I67" s="4">
        <f t="shared" si="5"/>
        <v>14.209999763040642</v>
      </c>
      <c r="J67" s="3">
        <v>126090899</v>
      </c>
      <c r="K67" s="14">
        <f t="shared" si="6"/>
        <v>87.199273830039971</v>
      </c>
      <c r="L67" s="12"/>
      <c r="M67" s="2"/>
    </row>
    <row r="68" spans="1:13" x14ac:dyDescent="0.2">
      <c r="A68" s="2" t="s">
        <v>40</v>
      </c>
      <c r="B68" s="2">
        <v>2</v>
      </c>
      <c r="C68" s="2" t="s">
        <v>45</v>
      </c>
      <c r="D68" s="2" t="s">
        <v>50</v>
      </c>
      <c r="E68" s="3">
        <v>382097925</v>
      </c>
      <c r="F68" s="3">
        <v>381639407</v>
      </c>
      <c r="G68" s="11">
        <f t="shared" si="7"/>
        <v>99.879999871760631</v>
      </c>
      <c r="H68" s="3">
        <v>344734876</v>
      </c>
      <c r="I68" s="4">
        <f t="shared" si="5"/>
        <v>9.6700000899016203</v>
      </c>
      <c r="J68" s="3">
        <v>323231851</v>
      </c>
      <c r="K68" s="14">
        <f t="shared" si="6"/>
        <v>93.762445723652291</v>
      </c>
      <c r="L68" s="12"/>
      <c r="M68" s="2"/>
    </row>
    <row r="69" spans="1:13" x14ac:dyDescent="0.2">
      <c r="A69" s="2" t="s">
        <v>40</v>
      </c>
      <c r="B69" s="2">
        <v>3</v>
      </c>
      <c r="C69" s="2" t="s">
        <v>51</v>
      </c>
      <c r="D69" s="2" t="s">
        <v>52</v>
      </c>
      <c r="E69" s="3">
        <v>30222537</v>
      </c>
      <c r="F69" s="3">
        <v>30077469</v>
      </c>
      <c r="G69" s="11">
        <f t="shared" si="7"/>
        <v>99.520000587640936</v>
      </c>
      <c r="H69" s="3">
        <v>8166033</v>
      </c>
      <c r="I69" s="4">
        <f t="shared" si="5"/>
        <v>72.849999446429479</v>
      </c>
      <c r="J69" s="3">
        <v>7408465</v>
      </c>
      <c r="K69" s="14">
        <f t="shared" si="6"/>
        <v>90.722937318524188</v>
      </c>
      <c r="L69" s="12"/>
      <c r="M69" s="2"/>
    </row>
    <row r="70" spans="1:13" x14ac:dyDescent="0.2">
      <c r="A70" s="2" t="s">
        <v>40</v>
      </c>
      <c r="B70" s="2">
        <v>3</v>
      </c>
      <c r="C70" s="2" t="s">
        <v>41</v>
      </c>
      <c r="D70" s="2" t="s">
        <v>53</v>
      </c>
      <c r="E70" s="3">
        <v>276594125</v>
      </c>
      <c r="F70" s="3">
        <v>276234553</v>
      </c>
      <c r="G70" s="11">
        <f t="shared" si="7"/>
        <v>99.870000131058461</v>
      </c>
      <c r="H70" s="3">
        <v>242285326</v>
      </c>
      <c r="I70" s="4">
        <f t="shared" si="5"/>
        <v>12.290000157945485</v>
      </c>
      <c r="J70" s="3">
        <v>198366121</v>
      </c>
      <c r="K70" s="14">
        <f t="shared" si="6"/>
        <v>81.872940584111149</v>
      </c>
      <c r="L70" s="12"/>
      <c r="M70" s="2"/>
    </row>
    <row r="71" spans="1:13" x14ac:dyDescent="0.2">
      <c r="A71" s="2" t="s">
        <v>40</v>
      </c>
      <c r="B71" s="2">
        <v>3</v>
      </c>
      <c r="C71" s="2" t="s">
        <v>54</v>
      </c>
      <c r="D71" s="2" t="s">
        <v>55</v>
      </c>
      <c r="E71" s="3">
        <v>85138318</v>
      </c>
      <c r="F71" s="3">
        <v>84823306</v>
      </c>
      <c r="G71" s="11">
        <f t="shared" si="7"/>
        <v>99.629999737603455</v>
      </c>
      <c r="H71" s="3">
        <v>24988946</v>
      </c>
      <c r="I71" s="4">
        <f t="shared" si="5"/>
        <v>70.539999938224526</v>
      </c>
      <c r="J71" s="3">
        <v>22153732</v>
      </c>
      <c r="K71" s="14">
        <f t="shared" si="6"/>
        <v>88.654127308930924</v>
      </c>
      <c r="L71" s="12"/>
      <c r="M71" s="2"/>
    </row>
    <row r="72" spans="1:13" x14ac:dyDescent="0.2">
      <c r="A72" s="2" t="s">
        <v>40</v>
      </c>
      <c r="B72" s="2">
        <v>3</v>
      </c>
      <c r="C72" s="2" t="s">
        <v>56</v>
      </c>
      <c r="D72" s="2" t="s">
        <v>57</v>
      </c>
      <c r="E72" s="3">
        <v>140497086</v>
      </c>
      <c r="F72" s="3">
        <v>140272291</v>
      </c>
      <c r="G72" s="11">
        <f t="shared" si="7"/>
        <v>99.840000240289683</v>
      </c>
      <c r="H72" s="3">
        <v>87431719</v>
      </c>
      <c r="I72" s="4">
        <f t="shared" si="5"/>
        <v>37.669999985955883</v>
      </c>
      <c r="J72" s="3">
        <v>73743755</v>
      </c>
      <c r="K72" s="14">
        <f t="shared" si="6"/>
        <v>84.344395653481314</v>
      </c>
      <c r="L72" s="12"/>
      <c r="M72" s="2"/>
    </row>
    <row r="73" spans="1:13" x14ac:dyDescent="0.2">
      <c r="A73" s="2" t="s">
        <v>40</v>
      </c>
      <c r="B73" s="2">
        <v>3</v>
      </c>
      <c r="C73" s="2" t="s">
        <v>58</v>
      </c>
      <c r="D73" s="2" t="s">
        <v>59</v>
      </c>
      <c r="E73" s="3">
        <v>214942730</v>
      </c>
      <c r="F73" s="3">
        <v>214770776</v>
      </c>
      <c r="G73" s="11">
        <f t="shared" si="7"/>
        <v>99.920000085604201</v>
      </c>
      <c r="H73" s="3">
        <v>177293276</v>
      </c>
      <c r="I73" s="4">
        <f t="shared" si="5"/>
        <v>17.449999808167576</v>
      </c>
      <c r="J73" s="3">
        <v>156967358</v>
      </c>
      <c r="K73" s="14">
        <f t="shared" si="6"/>
        <v>88.535426464791584</v>
      </c>
      <c r="L73" s="12"/>
      <c r="M73" s="2"/>
    </row>
    <row r="74" spans="1:13" x14ac:dyDescent="0.2">
      <c r="A74" s="2" t="s">
        <v>40</v>
      </c>
      <c r="B74" s="2">
        <v>3</v>
      </c>
      <c r="C74" s="2" t="s">
        <v>12</v>
      </c>
      <c r="D74" s="2" t="s">
        <v>60</v>
      </c>
      <c r="E74" s="3">
        <v>247739886</v>
      </c>
      <c r="F74" s="3">
        <v>247566468</v>
      </c>
      <c r="G74" s="11">
        <f t="shared" si="7"/>
        <v>99.929999967788802</v>
      </c>
      <c r="H74" s="3">
        <v>228528607</v>
      </c>
      <c r="I74" s="4">
        <f t="shared" si="5"/>
        <v>7.6899998427897032</v>
      </c>
      <c r="J74" s="3">
        <v>196736073</v>
      </c>
      <c r="K74" s="14">
        <f t="shared" si="6"/>
        <v>86.088160070043216</v>
      </c>
      <c r="L74" s="12"/>
      <c r="M74" s="2"/>
    </row>
    <row r="75" spans="1:13" x14ac:dyDescent="0.2">
      <c r="A75" s="2" t="s">
        <v>40</v>
      </c>
      <c r="B75" s="2">
        <v>3</v>
      </c>
      <c r="C75" s="2" t="s">
        <v>13</v>
      </c>
      <c r="D75" s="2" t="s">
        <v>61</v>
      </c>
      <c r="E75" s="3">
        <v>274148249</v>
      </c>
      <c r="F75" s="3">
        <v>272640434</v>
      </c>
      <c r="G75" s="11">
        <f t="shared" si="7"/>
        <v>99.450000134781092</v>
      </c>
      <c r="H75" s="3">
        <v>208706252</v>
      </c>
      <c r="I75" s="4">
        <f t="shared" si="5"/>
        <v>23.450000083259852</v>
      </c>
      <c r="J75" s="3">
        <v>188504398</v>
      </c>
      <c r="K75" s="14">
        <f t="shared" si="6"/>
        <v>90.320436591425164</v>
      </c>
      <c r="L75" s="12"/>
      <c r="M75" s="2"/>
    </row>
    <row r="76" spans="1:13" x14ac:dyDescent="0.2">
      <c r="A76" s="2" t="s">
        <v>40</v>
      </c>
      <c r="B76" s="2">
        <v>3</v>
      </c>
      <c r="C76" s="2" t="s">
        <v>14</v>
      </c>
      <c r="D76" s="2" t="s">
        <v>62</v>
      </c>
      <c r="E76" s="3">
        <v>374246409</v>
      </c>
      <c r="F76" s="3">
        <v>371551835</v>
      </c>
      <c r="G76" s="11">
        <f t="shared" si="7"/>
        <v>99.280000038691085</v>
      </c>
      <c r="H76" s="3">
        <v>166640998</v>
      </c>
      <c r="I76" s="4">
        <f t="shared" si="5"/>
        <v>55.14999999932715</v>
      </c>
      <c r="J76" s="3">
        <v>152499708</v>
      </c>
      <c r="K76" s="14">
        <f t="shared" si="6"/>
        <v>91.513919041699452</v>
      </c>
      <c r="L76" s="12"/>
      <c r="M76" s="2"/>
    </row>
    <row r="77" spans="1:13" x14ac:dyDescent="0.2">
      <c r="A77" s="2" t="s">
        <v>40</v>
      </c>
      <c r="B77" s="2">
        <v>3</v>
      </c>
      <c r="C77" s="2" t="s">
        <v>15</v>
      </c>
      <c r="D77" s="2" t="s">
        <v>63</v>
      </c>
      <c r="E77" s="3">
        <v>209134712</v>
      </c>
      <c r="F77" s="3">
        <v>202254180</v>
      </c>
      <c r="G77" s="11">
        <f t="shared" si="7"/>
        <v>96.710000011858384</v>
      </c>
      <c r="H77" s="3">
        <v>140607106</v>
      </c>
      <c r="I77" s="4">
        <f t="shared" si="5"/>
        <v>30.479999968356651</v>
      </c>
      <c r="J77" s="3">
        <v>120706767</v>
      </c>
      <c r="K77" s="14">
        <f t="shared" si="6"/>
        <v>85.846846886956058</v>
      </c>
      <c r="L77" s="12"/>
      <c r="M77" s="2"/>
    </row>
    <row r="78" spans="1:13" x14ac:dyDescent="0.2">
      <c r="A78" s="2" t="s">
        <v>40</v>
      </c>
      <c r="B78" s="2">
        <v>3</v>
      </c>
      <c r="C78" s="2" t="s">
        <v>25</v>
      </c>
      <c r="D78" s="2" t="s">
        <v>64</v>
      </c>
      <c r="E78" s="3">
        <v>250245504</v>
      </c>
      <c r="F78" s="3">
        <v>244614980</v>
      </c>
      <c r="G78" s="11">
        <f t="shared" si="7"/>
        <v>97.749999936062792</v>
      </c>
      <c r="H78" s="3">
        <v>150780674</v>
      </c>
      <c r="I78" s="4">
        <f t="shared" si="5"/>
        <v>38.359999865911732</v>
      </c>
      <c r="J78" s="3">
        <v>133358596</v>
      </c>
      <c r="K78" s="14">
        <f t="shared" si="6"/>
        <v>88.445417083093815</v>
      </c>
      <c r="L78" s="12"/>
      <c r="M78" s="2"/>
    </row>
    <row r="79" spans="1:13" x14ac:dyDescent="0.2">
      <c r="A79" s="2" t="s">
        <v>40</v>
      </c>
      <c r="B79" s="2">
        <v>4</v>
      </c>
      <c r="C79" s="2" t="s">
        <v>51</v>
      </c>
      <c r="D79" s="2" t="s">
        <v>65</v>
      </c>
      <c r="E79" s="3">
        <v>539629915</v>
      </c>
      <c r="F79" s="3">
        <v>539036322</v>
      </c>
      <c r="G79" s="11">
        <f t="shared" si="7"/>
        <v>99.889999982673302</v>
      </c>
      <c r="H79" s="3">
        <v>514294555</v>
      </c>
      <c r="I79" s="4">
        <f t="shared" si="5"/>
        <v>4.5899999666441715</v>
      </c>
      <c r="J79" s="3">
        <v>481459057</v>
      </c>
      <c r="K79" s="14">
        <f t="shared" si="6"/>
        <v>93.615429585872249</v>
      </c>
      <c r="L79" s="12"/>
      <c r="M79" s="2"/>
    </row>
    <row r="80" spans="1:13" x14ac:dyDescent="0.2">
      <c r="A80" s="2" t="s">
        <v>40</v>
      </c>
      <c r="B80" s="2">
        <v>4</v>
      </c>
      <c r="C80" s="2" t="s">
        <v>54</v>
      </c>
      <c r="D80" s="2" t="s">
        <v>66</v>
      </c>
      <c r="E80" s="3">
        <v>157002270</v>
      </c>
      <c r="F80" s="3">
        <v>156703966</v>
      </c>
      <c r="G80" s="11">
        <f t="shared" si="7"/>
        <v>99.810000199360175</v>
      </c>
      <c r="H80" s="3">
        <v>70234718</v>
      </c>
      <c r="I80" s="4">
        <f t="shared" si="5"/>
        <v>55.179999719981559</v>
      </c>
      <c r="J80" s="3">
        <v>59548095</v>
      </c>
      <c r="K80" s="14">
        <f t="shared" si="6"/>
        <v>84.784415308679669</v>
      </c>
      <c r="L80" s="12"/>
      <c r="M80" s="2"/>
    </row>
    <row r="81" spans="1:13" x14ac:dyDescent="0.2">
      <c r="A81" s="2" t="s">
        <v>40</v>
      </c>
      <c r="B81" s="2">
        <v>4</v>
      </c>
      <c r="C81" s="2" t="s">
        <v>56</v>
      </c>
      <c r="D81" s="2" t="s">
        <v>67</v>
      </c>
      <c r="E81" s="3">
        <v>231048314</v>
      </c>
      <c r="F81" s="3">
        <v>230771056</v>
      </c>
      <c r="G81" s="11">
        <f t="shared" si="7"/>
        <v>99.879999989958819</v>
      </c>
      <c r="H81" s="3">
        <v>181132202</v>
      </c>
      <c r="I81" s="4">
        <f t="shared" si="5"/>
        <v>21.509999936907164</v>
      </c>
      <c r="J81" s="3">
        <v>162787454</v>
      </c>
      <c r="K81" s="14">
        <f t="shared" si="6"/>
        <v>89.872177449706044</v>
      </c>
      <c r="L81" s="12"/>
      <c r="M81" s="2"/>
    </row>
    <row r="82" spans="1:13" x14ac:dyDescent="0.2">
      <c r="A82" s="2" t="s">
        <v>40</v>
      </c>
      <c r="B82" s="2">
        <v>4</v>
      </c>
      <c r="C82" s="2" t="s">
        <v>58</v>
      </c>
      <c r="D82" s="2" t="s">
        <v>68</v>
      </c>
      <c r="E82" s="3">
        <v>339004158</v>
      </c>
      <c r="F82" s="3">
        <v>337580341</v>
      </c>
      <c r="G82" s="11">
        <f t="shared" si="7"/>
        <v>99.580000136753483</v>
      </c>
      <c r="H82" s="3">
        <v>111030174</v>
      </c>
      <c r="I82" s="4">
        <f t="shared" si="5"/>
        <v>67.110000045885371</v>
      </c>
      <c r="J82" s="3">
        <v>98980349</v>
      </c>
      <c r="K82" s="14">
        <f t="shared" si="6"/>
        <v>89.14725198935561</v>
      </c>
      <c r="L82" s="12"/>
      <c r="M82" s="2"/>
    </row>
    <row r="83" spans="1:13" x14ac:dyDescent="0.2">
      <c r="A83" s="2" t="s">
        <v>40</v>
      </c>
      <c r="B83" s="2">
        <v>4</v>
      </c>
      <c r="C83" s="2" t="s">
        <v>12</v>
      </c>
      <c r="D83" s="2" t="s">
        <v>69</v>
      </c>
      <c r="E83" s="3">
        <v>201387682</v>
      </c>
      <c r="F83" s="3">
        <v>201166156</v>
      </c>
      <c r="G83" s="11">
        <f t="shared" si="7"/>
        <v>99.890000223548924</v>
      </c>
      <c r="H83" s="3">
        <v>187929423</v>
      </c>
      <c r="I83" s="4">
        <f t="shared" si="5"/>
        <v>6.5799999677878134</v>
      </c>
      <c r="J83" s="3">
        <v>165273975</v>
      </c>
      <c r="K83" s="14">
        <f t="shared" si="6"/>
        <v>87.944704113735298</v>
      </c>
      <c r="L83" s="12"/>
      <c r="M83" s="2"/>
    </row>
    <row r="84" spans="1:13" x14ac:dyDescent="0.2">
      <c r="A84" s="2" t="s">
        <v>40</v>
      </c>
      <c r="B84" s="2">
        <v>4</v>
      </c>
      <c r="C84" s="2" t="s">
        <v>13</v>
      </c>
      <c r="D84" s="2" t="s">
        <v>70</v>
      </c>
      <c r="E84" s="3">
        <v>303924261</v>
      </c>
      <c r="F84" s="3">
        <v>303194843</v>
      </c>
      <c r="G84" s="11">
        <f t="shared" si="7"/>
        <v>99.76000007449224</v>
      </c>
      <c r="H84" s="3">
        <v>261020440</v>
      </c>
      <c r="I84" s="4">
        <f t="shared" si="5"/>
        <v>13.910000111710346</v>
      </c>
      <c r="J84" s="3">
        <v>232863240</v>
      </c>
      <c r="K84" s="14">
        <f t="shared" si="6"/>
        <v>89.212645569059646</v>
      </c>
      <c r="L84" s="12"/>
      <c r="M84" s="2"/>
    </row>
    <row r="85" spans="1:13" x14ac:dyDescent="0.2">
      <c r="A85" s="2" t="s">
        <v>40</v>
      </c>
      <c r="B85" s="2">
        <v>4</v>
      </c>
      <c r="C85" s="2" t="s">
        <v>14</v>
      </c>
      <c r="D85" s="2" t="s">
        <v>71</v>
      </c>
      <c r="E85" s="3">
        <v>409016076</v>
      </c>
      <c r="F85" s="3">
        <v>408607060</v>
      </c>
      <c r="G85" s="11">
        <f t="shared" si="7"/>
        <v>99.900000018581181</v>
      </c>
      <c r="H85" s="3">
        <v>357858063</v>
      </c>
      <c r="I85" s="4">
        <f t="shared" si="5"/>
        <v>12.420000036220614</v>
      </c>
      <c r="J85" s="3">
        <v>320079539</v>
      </c>
      <c r="K85" s="14">
        <f t="shared" si="6"/>
        <v>89.443154170316959</v>
      </c>
      <c r="L85" s="12"/>
      <c r="M85" s="2"/>
    </row>
    <row r="86" spans="1:13" x14ac:dyDescent="0.2">
      <c r="A86" s="2" t="s">
        <v>40</v>
      </c>
      <c r="B86" s="2">
        <v>4</v>
      </c>
      <c r="C86" s="2" t="s">
        <v>15</v>
      </c>
      <c r="D86" s="2" t="s">
        <v>72</v>
      </c>
      <c r="E86" s="3">
        <v>312034773</v>
      </c>
      <c r="F86" s="3">
        <v>307135827</v>
      </c>
      <c r="G86" s="11">
        <f t="shared" si="7"/>
        <v>98.429999979521511</v>
      </c>
      <c r="H86" s="3">
        <v>214350094</v>
      </c>
      <c r="I86" s="4">
        <f t="shared" si="5"/>
        <v>30.209999890374235</v>
      </c>
      <c r="J86" s="3">
        <v>187780564</v>
      </c>
      <c r="K86" s="14">
        <f t="shared" si="6"/>
        <v>87.604610054428051</v>
      </c>
      <c r="L86" s="12"/>
      <c r="M86" s="2"/>
    </row>
    <row r="87" spans="1:13" x14ac:dyDescent="0.2">
      <c r="A87" s="2" t="s">
        <v>40</v>
      </c>
      <c r="B87" s="2">
        <v>4</v>
      </c>
      <c r="C87" s="2" t="s">
        <v>73</v>
      </c>
      <c r="D87" s="2" t="s">
        <v>74</v>
      </c>
      <c r="E87" s="3">
        <v>272819025</v>
      </c>
      <c r="F87" s="3">
        <v>272164259</v>
      </c>
      <c r="G87" s="11">
        <f t="shared" si="7"/>
        <v>99.759999875375257</v>
      </c>
      <c r="H87" s="3">
        <v>233380852</v>
      </c>
      <c r="I87" s="4">
        <f t="shared" si="5"/>
        <v>14.250000033986836</v>
      </c>
      <c r="J87" s="3">
        <v>209094945</v>
      </c>
      <c r="K87" s="14">
        <f t="shared" si="6"/>
        <v>89.593873365412165</v>
      </c>
      <c r="L87" s="12"/>
      <c r="M87" s="2"/>
    </row>
    <row r="88" spans="1:13" x14ac:dyDescent="0.2">
      <c r="A88" s="2" t="s">
        <v>40</v>
      </c>
      <c r="B88" s="2">
        <v>5</v>
      </c>
      <c r="C88" s="2" t="s">
        <v>45</v>
      </c>
      <c r="D88" s="2" t="s">
        <v>75</v>
      </c>
      <c r="E88" s="3">
        <v>191192132</v>
      </c>
      <c r="F88" s="3">
        <v>190943582</v>
      </c>
      <c r="G88" s="11">
        <f t="shared" si="7"/>
        <v>99.869999880539012</v>
      </c>
      <c r="H88" s="3">
        <v>136562850</v>
      </c>
      <c r="I88" s="4">
        <f t="shared" si="5"/>
        <v>28.479999919557386</v>
      </c>
      <c r="J88" s="3">
        <v>123415549</v>
      </c>
      <c r="K88" s="14">
        <f t="shared" si="6"/>
        <v>90.372710440650579</v>
      </c>
      <c r="L88" s="12"/>
      <c r="M88" s="2"/>
    </row>
    <row r="89" spans="1:13" x14ac:dyDescent="0.2">
      <c r="A89" s="2" t="s">
        <v>40</v>
      </c>
      <c r="B89" s="2">
        <v>5</v>
      </c>
      <c r="C89" s="2" t="s">
        <v>30</v>
      </c>
      <c r="D89" s="2" t="s">
        <v>76</v>
      </c>
      <c r="E89" s="3">
        <v>282420115</v>
      </c>
      <c r="F89" s="3">
        <v>282081211</v>
      </c>
      <c r="G89" s="11">
        <f t="shared" si="7"/>
        <v>99.880000048863366</v>
      </c>
      <c r="H89" s="3">
        <v>265325587</v>
      </c>
      <c r="I89" s="4">
        <f t="shared" si="5"/>
        <v>5.9400000236102244</v>
      </c>
      <c r="J89" s="3">
        <v>236768568</v>
      </c>
      <c r="K89" s="14">
        <f t="shared" si="6"/>
        <v>89.236990173887747</v>
      </c>
      <c r="L89" s="12"/>
      <c r="M89" s="2"/>
    </row>
    <row r="90" spans="1:13" x14ac:dyDescent="0.2">
      <c r="A90" s="2" t="s">
        <v>40</v>
      </c>
      <c r="B90" s="2">
        <v>6</v>
      </c>
      <c r="C90" s="2" t="s">
        <v>54</v>
      </c>
      <c r="D90" s="2" t="s">
        <v>77</v>
      </c>
      <c r="E90" s="3">
        <v>354997601</v>
      </c>
      <c r="F90" s="3">
        <v>354642603</v>
      </c>
      <c r="G90" s="11">
        <f t="shared" si="7"/>
        <v>99.899999887604878</v>
      </c>
      <c r="H90" s="3">
        <v>323008483</v>
      </c>
      <c r="I90" s="4">
        <f t="shared" si="5"/>
        <v>8.9199999471016724</v>
      </c>
      <c r="J90" s="3">
        <v>272416578</v>
      </c>
      <c r="K90" s="14">
        <f t="shared" si="6"/>
        <v>84.337282869440926</v>
      </c>
      <c r="L90" s="12"/>
      <c r="M90" s="2"/>
    </row>
    <row r="91" spans="1:13" x14ac:dyDescent="0.2">
      <c r="A91" s="2" t="s">
        <v>40</v>
      </c>
      <c r="B91" s="2">
        <v>6</v>
      </c>
      <c r="C91" s="2" t="s">
        <v>56</v>
      </c>
      <c r="D91" s="2" t="s">
        <v>78</v>
      </c>
      <c r="E91" s="3">
        <v>363010331</v>
      </c>
      <c r="F91" s="3">
        <v>362538418</v>
      </c>
      <c r="G91" s="11">
        <f t="shared" si="7"/>
        <v>99.870000118536566</v>
      </c>
      <c r="H91" s="3">
        <v>282344920</v>
      </c>
      <c r="I91" s="4">
        <f t="shared" si="5"/>
        <v>22.119999983008697</v>
      </c>
      <c r="J91" s="3">
        <v>246352333</v>
      </c>
      <c r="K91" s="14">
        <f t="shared" si="6"/>
        <v>87.252263295546456</v>
      </c>
      <c r="L91" s="12"/>
      <c r="M91" s="2"/>
    </row>
    <row r="92" spans="1:13" x14ac:dyDescent="0.2">
      <c r="A92" s="2" t="s">
        <v>40</v>
      </c>
      <c r="B92" s="2">
        <v>6</v>
      </c>
      <c r="C92" s="2" t="s">
        <v>58</v>
      </c>
      <c r="D92" s="2" t="s">
        <v>79</v>
      </c>
      <c r="E92" s="3">
        <v>300239801</v>
      </c>
      <c r="F92" s="3">
        <v>299879513</v>
      </c>
      <c r="G92" s="11">
        <f t="shared" si="7"/>
        <v>99.879999920463575</v>
      </c>
      <c r="H92" s="3">
        <v>234385827</v>
      </c>
      <c r="I92" s="4">
        <f t="shared" si="5"/>
        <v>21.840000120314983</v>
      </c>
      <c r="J92" s="3">
        <v>205920039</v>
      </c>
      <c r="K92" s="14">
        <f t="shared" si="6"/>
        <v>87.855158153398065</v>
      </c>
      <c r="L92" s="12"/>
      <c r="M92" s="2"/>
    </row>
    <row r="93" spans="1:13" x14ac:dyDescent="0.2">
      <c r="A93" s="2" t="s">
        <v>40</v>
      </c>
      <c r="B93" s="2">
        <v>6</v>
      </c>
      <c r="C93" s="2" t="s">
        <v>12</v>
      </c>
      <c r="D93" s="2" t="s">
        <v>80</v>
      </c>
      <c r="E93" s="3">
        <v>314234902</v>
      </c>
      <c r="F93" s="3">
        <v>314014938</v>
      </c>
      <c r="G93" s="11">
        <f t="shared" si="7"/>
        <v>99.93000013728583</v>
      </c>
      <c r="H93" s="3">
        <v>298691009</v>
      </c>
      <c r="I93" s="4">
        <f t="shared" si="5"/>
        <v>4.8800000081524786</v>
      </c>
      <c r="J93" s="3">
        <v>264254010</v>
      </c>
      <c r="K93" s="14">
        <f t="shared" si="6"/>
        <v>88.470694476109927</v>
      </c>
      <c r="L93" s="12"/>
      <c r="M93" s="2"/>
    </row>
    <row r="94" spans="1:13" x14ac:dyDescent="0.2">
      <c r="A94" s="2" t="s">
        <v>40</v>
      </c>
      <c r="B94" s="2">
        <v>6</v>
      </c>
      <c r="C94" s="2" t="s">
        <v>13</v>
      </c>
      <c r="D94" s="2" t="s">
        <v>81</v>
      </c>
      <c r="E94" s="3">
        <v>354764734</v>
      </c>
      <c r="F94" s="3">
        <v>354409969</v>
      </c>
      <c r="G94" s="11">
        <f t="shared" si="7"/>
        <v>99.899999925020737</v>
      </c>
      <c r="H94" s="3">
        <v>333180812</v>
      </c>
      <c r="I94" s="4">
        <f t="shared" si="5"/>
        <v>5.9899999596230202</v>
      </c>
      <c r="J94" s="3">
        <v>305309752</v>
      </c>
      <c r="K94" s="14">
        <f t="shared" si="6"/>
        <v>91.634854410523488</v>
      </c>
      <c r="L94" s="12"/>
      <c r="M94" s="2"/>
    </row>
    <row r="95" spans="1:13" x14ac:dyDescent="0.2">
      <c r="A95" s="2" t="s">
        <v>40</v>
      </c>
      <c r="B95" s="2">
        <v>6</v>
      </c>
      <c r="C95" s="2" t="s">
        <v>14</v>
      </c>
      <c r="D95" s="2" t="s">
        <v>82</v>
      </c>
      <c r="E95" s="3">
        <v>415391489</v>
      </c>
      <c r="F95" s="3">
        <v>414976098</v>
      </c>
      <c r="G95" s="11">
        <f t="shared" si="7"/>
        <v>99.900000117720282</v>
      </c>
      <c r="H95" s="3">
        <v>391571446</v>
      </c>
      <c r="I95" s="4">
        <f t="shared" si="5"/>
        <v>5.6400000175431728</v>
      </c>
      <c r="J95" s="3">
        <v>363020546</v>
      </c>
      <c r="K95" s="14">
        <f t="shared" si="6"/>
        <v>92.708635859010002</v>
      </c>
      <c r="L95" s="12"/>
      <c r="M95" s="2"/>
    </row>
    <row r="96" spans="1:13" x14ac:dyDescent="0.2">
      <c r="A96" s="2" t="s">
        <v>40</v>
      </c>
      <c r="B96" s="2">
        <v>6</v>
      </c>
      <c r="C96" s="2" t="s">
        <v>15</v>
      </c>
      <c r="D96" s="2" t="s">
        <v>83</v>
      </c>
      <c r="E96" s="3">
        <v>280989484</v>
      </c>
      <c r="F96" s="3">
        <v>278207688</v>
      </c>
      <c r="G96" s="11">
        <f t="shared" si="7"/>
        <v>99.009999961422039</v>
      </c>
      <c r="H96" s="3">
        <v>233750099</v>
      </c>
      <c r="I96" s="4">
        <f t="shared" si="5"/>
        <v>15.980000164481439</v>
      </c>
      <c r="J96" s="3">
        <v>205610659</v>
      </c>
      <c r="K96" s="14">
        <f t="shared" si="6"/>
        <v>87.961741996952043</v>
      </c>
      <c r="L96" s="12"/>
      <c r="M96" s="2"/>
    </row>
    <row r="97" spans="1:13" x14ac:dyDescent="0.2">
      <c r="A97" s="2" t="s">
        <v>40</v>
      </c>
      <c r="B97" s="2">
        <v>6</v>
      </c>
      <c r="C97" s="2" t="s">
        <v>73</v>
      </c>
      <c r="D97" s="2" t="s">
        <v>84</v>
      </c>
      <c r="E97" s="3">
        <v>206434052</v>
      </c>
      <c r="F97" s="3">
        <v>205876680</v>
      </c>
      <c r="G97" s="11">
        <f t="shared" si="7"/>
        <v>99.729999971128791</v>
      </c>
      <c r="H97" s="3">
        <v>179977394</v>
      </c>
      <c r="I97" s="4">
        <f t="shared" si="5"/>
        <v>12.579999832909678</v>
      </c>
      <c r="J97" s="3">
        <v>160726300</v>
      </c>
      <c r="K97" s="14">
        <f t="shared" si="6"/>
        <v>89.30360442934294</v>
      </c>
      <c r="L97" s="12"/>
      <c r="M97" s="2"/>
    </row>
    <row r="98" spans="1:13" x14ac:dyDescent="0.2">
      <c r="A98" s="2" t="s">
        <v>40</v>
      </c>
      <c r="B98" s="2">
        <v>6</v>
      </c>
      <c r="C98" s="2" t="s">
        <v>25</v>
      </c>
      <c r="D98" s="2" t="s">
        <v>85</v>
      </c>
      <c r="E98" s="3">
        <v>176831899</v>
      </c>
      <c r="F98" s="3">
        <v>175098946</v>
      </c>
      <c r="G98" s="11">
        <f t="shared" si="7"/>
        <v>99.019999779564657</v>
      </c>
      <c r="H98" s="3">
        <v>156135730</v>
      </c>
      <c r="I98" s="4">
        <f t="shared" ref="I98:I127" si="8">100-H98/F98*100</f>
        <v>10.830000084637859</v>
      </c>
      <c r="J98" s="3">
        <v>132995234</v>
      </c>
      <c r="K98" s="14">
        <f t="shared" ref="K98:K127" si="9">J98/H98*100</f>
        <v>85.179243725955615</v>
      </c>
      <c r="L98" s="12"/>
      <c r="M98" s="2"/>
    </row>
    <row r="99" spans="1:13" x14ac:dyDescent="0.2">
      <c r="A99" s="2" t="s">
        <v>40</v>
      </c>
      <c r="B99" s="2">
        <v>7</v>
      </c>
      <c r="C99" s="2" t="s">
        <v>56</v>
      </c>
      <c r="D99" s="2" t="s">
        <v>86</v>
      </c>
      <c r="E99" s="3">
        <v>251215319</v>
      </c>
      <c r="F99" s="3">
        <v>250888739</v>
      </c>
      <c r="G99" s="11">
        <f t="shared" si="7"/>
        <v>99.869999966045071</v>
      </c>
      <c r="H99" s="3">
        <v>163403836</v>
      </c>
      <c r="I99" s="4">
        <f t="shared" si="8"/>
        <v>34.869999884689918</v>
      </c>
      <c r="J99" s="3">
        <v>145355345</v>
      </c>
      <c r="K99" s="14">
        <f t="shared" si="9"/>
        <v>88.954671174304622</v>
      </c>
      <c r="L99" s="12"/>
      <c r="M99" s="2"/>
    </row>
    <row r="100" spans="1:13" x14ac:dyDescent="0.2">
      <c r="A100" s="2" t="s">
        <v>40</v>
      </c>
      <c r="B100" s="2">
        <v>7</v>
      </c>
      <c r="C100" s="2" t="s">
        <v>58</v>
      </c>
      <c r="D100" s="2" t="s">
        <v>87</v>
      </c>
      <c r="E100" s="3">
        <v>345510381</v>
      </c>
      <c r="F100" s="3">
        <v>345199422</v>
      </c>
      <c r="G100" s="11">
        <f t="shared" si="7"/>
        <v>99.910000099244485</v>
      </c>
      <c r="H100" s="3">
        <v>243158473</v>
      </c>
      <c r="I100" s="4">
        <f t="shared" si="8"/>
        <v>29.559999958516741</v>
      </c>
      <c r="J100" s="3">
        <v>216792360</v>
      </c>
      <c r="K100" s="14">
        <f t="shared" si="9"/>
        <v>89.156819141564526</v>
      </c>
      <c r="L100" s="12"/>
      <c r="M100" s="2"/>
    </row>
    <row r="101" spans="1:13" x14ac:dyDescent="0.2">
      <c r="A101" s="2" t="s">
        <v>40</v>
      </c>
      <c r="B101" s="2">
        <v>7</v>
      </c>
      <c r="C101" s="2" t="s">
        <v>12</v>
      </c>
      <c r="D101" s="2" t="s">
        <v>88</v>
      </c>
      <c r="E101" s="3">
        <v>188984604</v>
      </c>
      <c r="F101" s="3">
        <v>188682229</v>
      </c>
      <c r="G101" s="11">
        <f t="shared" si="7"/>
        <v>99.840000193878225</v>
      </c>
      <c r="H101" s="3">
        <v>164851663</v>
      </c>
      <c r="I101" s="4">
        <f t="shared" si="8"/>
        <v>12.630000252965004</v>
      </c>
      <c r="J101" s="3">
        <v>153991099</v>
      </c>
      <c r="K101" s="14">
        <f t="shared" si="9"/>
        <v>93.411917233737583</v>
      </c>
      <c r="L101" s="12"/>
      <c r="M101" s="2"/>
    </row>
    <row r="102" spans="1:13" x14ac:dyDescent="0.2">
      <c r="A102" s="2" t="s">
        <v>40</v>
      </c>
      <c r="B102" s="2">
        <v>7</v>
      </c>
      <c r="C102" s="2" t="s">
        <v>13</v>
      </c>
      <c r="D102" s="2" t="s">
        <v>89</v>
      </c>
      <c r="E102" s="3">
        <v>196087309</v>
      </c>
      <c r="F102" s="3">
        <v>193812696</v>
      </c>
      <c r="G102" s="11">
        <f t="shared" si="7"/>
        <v>98.839999890048986</v>
      </c>
      <c r="H102" s="3">
        <v>123226112</v>
      </c>
      <c r="I102" s="4">
        <f t="shared" si="8"/>
        <v>36.420000060264371</v>
      </c>
      <c r="J102" s="3">
        <v>110665265</v>
      </c>
      <c r="K102" s="14">
        <f t="shared" si="9"/>
        <v>89.806667762105491</v>
      </c>
      <c r="L102" s="12"/>
      <c r="M102" s="2"/>
    </row>
    <row r="103" spans="1:13" x14ac:dyDescent="0.2">
      <c r="A103" s="2" t="s">
        <v>40</v>
      </c>
      <c r="B103" s="2">
        <v>7</v>
      </c>
      <c r="C103" s="2" t="s">
        <v>14</v>
      </c>
      <c r="D103" s="2" t="s">
        <v>90</v>
      </c>
      <c r="E103" s="3">
        <v>165935595</v>
      </c>
      <c r="F103" s="3">
        <v>163977555</v>
      </c>
      <c r="G103" s="11">
        <f t="shared" si="7"/>
        <v>98.820000012655512</v>
      </c>
      <c r="H103" s="3">
        <v>113915207</v>
      </c>
      <c r="I103" s="4">
        <f t="shared" si="8"/>
        <v>30.530000279611443</v>
      </c>
      <c r="J103" s="3">
        <v>101111080</v>
      </c>
      <c r="K103" s="14">
        <f t="shared" si="9"/>
        <v>88.759949319145775</v>
      </c>
      <c r="L103" s="12"/>
      <c r="M103" s="2"/>
    </row>
    <row r="104" spans="1:13" x14ac:dyDescent="0.2">
      <c r="A104" s="2" t="s">
        <v>40</v>
      </c>
      <c r="B104" s="2">
        <v>7</v>
      </c>
      <c r="C104" s="2" t="s">
        <v>15</v>
      </c>
      <c r="D104" s="2" t="s">
        <v>91</v>
      </c>
      <c r="E104" s="3">
        <v>197768112</v>
      </c>
      <c r="F104" s="3">
        <v>191301095</v>
      </c>
      <c r="G104" s="11">
        <f t="shared" si="7"/>
        <v>96.730000132680644</v>
      </c>
      <c r="H104" s="3">
        <v>121935318</v>
      </c>
      <c r="I104" s="4">
        <f t="shared" si="8"/>
        <v>36.259999975431398</v>
      </c>
      <c r="J104" s="3">
        <v>112211468</v>
      </c>
      <c r="K104" s="14">
        <f t="shared" si="9"/>
        <v>92.02540317318072</v>
      </c>
      <c r="L104" s="12"/>
      <c r="M104" s="2"/>
    </row>
    <row r="105" spans="1:13" x14ac:dyDescent="0.2">
      <c r="A105" s="2" t="s">
        <v>40</v>
      </c>
      <c r="B105" s="2">
        <v>7</v>
      </c>
      <c r="C105" s="2" t="s">
        <v>73</v>
      </c>
      <c r="D105" s="2" t="s">
        <v>92</v>
      </c>
      <c r="E105" s="3">
        <v>213495074</v>
      </c>
      <c r="F105" s="3">
        <v>212555696</v>
      </c>
      <c r="G105" s="11">
        <f t="shared" si="7"/>
        <v>99.560000152509375</v>
      </c>
      <c r="H105" s="3">
        <v>147832487</v>
      </c>
      <c r="I105" s="4">
        <f t="shared" si="8"/>
        <v>30.449999796759158</v>
      </c>
      <c r="J105" s="3">
        <v>132363830</v>
      </c>
      <c r="K105" s="14">
        <f t="shared" si="9"/>
        <v>89.536361517073033</v>
      </c>
      <c r="L105" s="12"/>
      <c r="M105" s="2"/>
    </row>
    <row r="106" spans="1:13" x14ac:dyDescent="0.2">
      <c r="A106" s="2" t="s">
        <v>40</v>
      </c>
      <c r="B106" s="2">
        <v>7</v>
      </c>
      <c r="C106" s="2" t="s">
        <v>25</v>
      </c>
      <c r="D106" s="2" t="s">
        <v>93</v>
      </c>
      <c r="E106" s="3">
        <v>159661455</v>
      </c>
      <c r="F106" s="3">
        <v>149922106</v>
      </c>
      <c r="G106" s="11">
        <f t="shared" si="7"/>
        <v>93.899999846550315</v>
      </c>
      <c r="H106" s="3">
        <v>92771799</v>
      </c>
      <c r="I106" s="4">
        <f t="shared" si="8"/>
        <v>38.120000128600118</v>
      </c>
      <c r="J106" s="3">
        <v>80008120</v>
      </c>
      <c r="K106" s="14">
        <f t="shared" si="9"/>
        <v>86.24185459635207</v>
      </c>
      <c r="L106" s="12"/>
      <c r="M106" s="2"/>
    </row>
    <row r="107" spans="1:13" x14ac:dyDescent="0.2">
      <c r="A107" s="2" t="s">
        <v>40</v>
      </c>
      <c r="B107" s="2">
        <v>8</v>
      </c>
      <c r="C107" s="2" t="s">
        <v>56</v>
      </c>
      <c r="D107" s="2" t="s">
        <v>94</v>
      </c>
      <c r="E107" s="3">
        <v>240240904</v>
      </c>
      <c r="F107" s="3">
        <v>239472133</v>
      </c>
      <c r="G107" s="11">
        <f t="shared" si="7"/>
        <v>99.679999955378122</v>
      </c>
      <c r="H107" s="3">
        <v>89179422</v>
      </c>
      <c r="I107" s="4">
        <f t="shared" si="8"/>
        <v>62.760000137469021</v>
      </c>
      <c r="J107" s="3">
        <v>77107221</v>
      </c>
      <c r="K107" s="14">
        <f t="shared" si="9"/>
        <v>86.46301946204585</v>
      </c>
      <c r="L107" s="12"/>
      <c r="M107" s="2"/>
    </row>
    <row r="108" spans="1:13" x14ac:dyDescent="0.2">
      <c r="A108" s="2" t="s">
        <v>40</v>
      </c>
      <c r="B108" s="2">
        <v>8</v>
      </c>
      <c r="C108" s="2" t="s">
        <v>58</v>
      </c>
      <c r="D108" s="2" t="s">
        <v>95</v>
      </c>
      <c r="E108" s="3">
        <v>560843917</v>
      </c>
      <c r="F108" s="3">
        <v>560507411</v>
      </c>
      <c r="G108" s="11">
        <f t="shared" si="7"/>
        <v>99.940000062441612</v>
      </c>
      <c r="H108" s="3">
        <v>504680873</v>
      </c>
      <c r="I108" s="4">
        <f t="shared" si="8"/>
        <v>9.9599999758076336</v>
      </c>
      <c r="J108" s="3">
        <v>436152418</v>
      </c>
      <c r="K108" s="14">
        <f t="shared" si="9"/>
        <v>86.421428140788677</v>
      </c>
      <c r="L108" s="12"/>
      <c r="M108" s="2"/>
    </row>
    <row r="109" spans="1:13" x14ac:dyDescent="0.2">
      <c r="A109" s="2" t="s">
        <v>40</v>
      </c>
      <c r="B109" s="2">
        <v>8</v>
      </c>
      <c r="C109" s="2" t="s">
        <v>13</v>
      </c>
      <c r="D109" s="2" t="s">
        <v>96</v>
      </c>
      <c r="E109" s="3">
        <v>408626184</v>
      </c>
      <c r="F109" s="3">
        <v>408340146</v>
      </c>
      <c r="G109" s="11">
        <f t="shared" si="7"/>
        <v>99.930000080464737</v>
      </c>
      <c r="H109" s="3">
        <v>389515665</v>
      </c>
      <c r="I109" s="4">
        <f t="shared" si="8"/>
        <v>4.610000065974404</v>
      </c>
      <c r="J109" s="3">
        <v>355493955</v>
      </c>
      <c r="K109" s="14">
        <f t="shared" si="9"/>
        <v>91.265637545026593</v>
      </c>
      <c r="L109" s="12"/>
      <c r="M109" s="2"/>
    </row>
    <row r="110" spans="1:13" x14ac:dyDescent="0.2">
      <c r="A110" s="2" t="s">
        <v>40</v>
      </c>
      <c r="B110" s="2">
        <v>8</v>
      </c>
      <c r="C110" s="2" t="s">
        <v>14</v>
      </c>
      <c r="D110" s="2" t="s">
        <v>97</v>
      </c>
      <c r="E110" s="3">
        <v>527101670</v>
      </c>
      <c r="F110" s="3">
        <v>526838119</v>
      </c>
      <c r="G110" s="11">
        <f t="shared" si="7"/>
        <v>99.949999968696744</v>
      </c>
      <c r="H110" s="3">
        <v>504184080</v>
      </c>
      <c r="I110" s="4">
        <f t="shared" si="8"/>
        <v>4.2999999777920408</v>
      </c>
      <c r="J110" s="3">
        <v>453118050</v>
      </c>
      <c r="K110" s="14">
        <f t="shared" si="9"/>
        <v>89.871550486084374</v>
      </c>
      <c r="L110" s="12"/>
      <c r="M110" s="2"/>
    </row>
    <row r="111" spans="1:13" x14ac:dyDescent="0.2">
      <c r="A111" s="2" t="s">
        <v>40</v>
      </c>
      <c r="B111" s="2">
        <v>8</v>
      </c>
      <c r="C111" s="2" t="s">
        <v>15</v>
      </c>
      <c r="D111" s="2" t="s">
        <v>98</v>
      </c>
      <c r="E111" s="3">
        <v>394945536</v>
      </c>
      <c r="F111" s="3">
        <v>394195139</v>
      </c>
      <c r="G111" s="11">
        <f t="shared" si="7"/>
        <v>99.809999878059131</v>
      </c>
      <c r="H111" s="3">
        <v>367192772</v>
      </c>
      <c r="I111" s="4">
        <f t="shared" si="8"/>
        <v>6.8499999945458541</v>
      </c>
      <c r="J111" s="3">
        <v>316065016</v>
      </c>
      <c r="K111" s="14">
        <f t="shared" si="9"/>
        <v>86.076045091650116</v>
      </c>
      <c r="L111" s="12"/>
      <c r="M111" s="2"/>
    </row>
    <row r="112" spans="1:13" x14ac:dyDescent="0.2">
      <c r="A112" s="2" t="s">
        <v>40</v>
      </c>
      <c r="B112" s="2">
        <v>8</v>
      </c>
      <c r="C112" s="2" t="s">
        <v>73</v>
      </c>
      <c r="D112" s="2" t="s">
        <v>99</v>
      </c>
      <c r="E112" s="3">
        <v>646196414</v>
      </c>
      <c r="F112" s="3">
        <v>645873316</v>
      </c>
      <c r="G112" s="11">
        <f t="shared" si="7"/>
        <v>99.9500000320336</v>
      </c>
      <c r="H112" s="3">
        <v>609510648</v>
      </c>
      <c r="I112" s="4">
        <f t="shared" si="8"/>
        <v>5.6300000478731675</v>
      </c>
      <c r="J112" s="3">
        <v>555685458</v>
      </c>
      <c r="K112" s="14">
        <f t="shared" si="9"/>
        <v>91.169114079201449</v>
      </c>
      <c r="L112" s="12"/>
      <c r="M112" s="2"/>
    </row>
    <row r="113" spans="1:13" x14ac:dyDescent="0.2">
      <c r="A113" s="2" t="s">
        <v>40</v>
      </c>
      <c r="B113" s="2">
        <v>8</v>
      </c>
      <c r="C113" s="2" t="s">
        <v>25</v>
      </c>
      <c r="D113" s="2" t="s">
        <v>100</v>
      </c>
      <c r="E113" s="3">
        <v>393530823</v>
      </c>
      <c r="F113" s="3">
        <v>393058586</v>
      </c>
      <c r="G113" s="11">
        <f t="shared" si="7"/>
        <v>99.879999996849051</v>
      </c>
      <c r="H113" s="3">
        <v>373955939</v>
      </c>
      <c r="I113" s="4">
        <f t="shared" si="8"/>
        <v>4.8599999288655624</v>
      </c>
      <c r="J113" s="3">
        <v>335860054</v>
      </c>
      <c r="K113" s="14">
        <f t="shared" si="9"/>
        <v>89.812734328575544</v>
      </c>
      <c r="L113" s="12"/>
      <c r="M113" s="2"/>
    </row>
    <row r="114" spans="1:13" x14ac:dyDescent="0.2">
      <c r="A114" s="2" t="s">
        <v>40</v>
      </c>
      <c r="B114" s="2">
        <v>9</v>
      </c>
      <c r="C114" s="2" t="s">
        <v>56</v>
      </c>
      <c r="D114" s="2" t="s">
        <v>101</v>
      </c>
      <c r="E114" s="3">
        <v>95515843</v>
      </c>
      <c r="F114" s="3">
        <v>94980954</v>
      </c>
      <c r="G114" s="11">
        <f t="shared" si="7"/>
        <v>99.439999707692479</v>
      </c>
      <c r="H114" s="3">
        <v>21807627</v>
      </c>
      <c r="I114" s="4">
        <f t="shared" si="8"/>
        <v>77.040000040429163</v>
      </c>
      <c r="J114" s="3">
        <v>19520168</v>
      </c>
      <c r="K114" s="14">
        <f t="shared" si="9"/>
        <v>89.510738605351236</v>
      </c>
      <c r="L114" s="12"/>
      <c r="M114" s="2"/>
    </row>
    <row r="115" spans="1:13" x14ac:dyDescent="0.2">
      <c r="A115" s="2" t="s">
        <v>40</v>
      </c>
      <c r="B115" s="2">
        <v>9</v>
      </c>
      <c r="C115" s="2" t="s">
        <v>58</v>
      </c>
      <c r="D115" s="2" t="s">
        <v>102</v>
      </c>
      <c r="E115" s="3">
        <v>228452397</v>
      </c>
      <c r="F115" s="3">
        <v>228201099</v>
      </c>
      <c r="G115" s="11">
        <f t="shared" si="7"/>
        <v>99.889999840973431</v>
      </c>
      <c r="H115" s="3">
        <v>167111665</v>
      </c>
      <c r="I115" s="4">
        <f t="shared" si="8"/>
        <v>26.769999911350112</v>
      </c>
      <c r="J115" s="3">
        <v>150078519</v>
      </c>
      <c r="K115" s="14">
        <f t="shared" si="9"/>
        <v>89.807326735688974</v>
      </c>
      <c r="L115" s="12"/>
      <c r="M115" s="2"/>
    </row>
    <row r="116" spans="1:13" x14ac:dyDescent="0.2">
      <c r="A116" s="2" t="s">
        <v>40</v>
      </c>
      <c r="B116" s="2">
        <v>9</v>
      </c>
      <c r="C116" s="2" t="s">
        <v>12</v>
      </c>
      <c r="D116" s="2" t="s">
        <v>103</v>
      </c>
      <c r="E116" s="3">
        <v>392672081</v>
      </c>
      <c r="F116" s="3">
        <v>392083073</v>
      </c>
      <c r="G116" s="11">
        <f t="shared" si="7"/>
        <v>99.850000030941843</v>
      </c>
      <c r="H116" s="3">
        <v>329506615</v>
      </c>
      <c r="I116" s="4">
        <f t="shared" si="8"/>
        <v>15.959999885024374</v>
      </c>
      <c r="J116" s="3">
        <v>285557143</v>
      </c>
      <c r="K116" s="14">
        <f t="shared" si="9"/>
        <v>86.662036511770793</v>
      </c>
      <c r="L116" s="12"/>
      <c r="M116" s="2"/>
    </row>
    <row r="117" spans="1:13" x14ac:dyDescent="0.2">
      <c r="A117" s="2" t="s">
        <v>40</v>
      </c>
      <c r="B117" s="2">
        <v>9</v>
      </c>
      <c r="C117" s="2" t="s">
        <v>13</v>
      </c>
      <c r="D117" s="2" t="s">
        <v>104</v>
      </c>
      <c r="E117" s="3">
        <v>207797581</v>
      </c>
      <c r="F117" s="3">
        <v>205200111</v>
      </c>
      <c r="G117" s="11">
        <f t="shared" si="7"/>
        <v>98.749999885706089</v>
      </c>
      <c r="H117" s="3">
        <v>156608725</v>
      </c>
      <c r="I117" s="4">
        <f t="shared" si="8"/>
        <v>23.679999861208657</v>
      </c>
      <c r="J117" s="3">
        <v>140041615</v>
      </c>
      <c r="K117" s="14">
        <f t="shared" si="9"/>
        <v>89.421336518766765</v>
      </c>
      <c r="L117" s="12"/>
      <c r="M117" s="2"/>
    </row>
    <row r="118" spans="1:13" x14ac:dyDescent="0.2">
      <c r="A118" s="2" t="s">
        <v>40</v>
      </c>
      <c r="B118" s="2">
        <v>9</v>
      </c>
      <c r="C118" s="2" t="s">
        <v>14</v>
      </c>
      <c r="D118" s="2" t="s">
        <v>105</v>
      </c>
      <c r="E118" s="3">
        <v>119854484</v>
      </c>
      <c r="F118" s="3">
        <v>118859692</v>
      </c>
      <c r="G118" s="11">
        <f t="shared" si="7"/>
        <v>99.170000181219748</v>
      </c>
      <c r="H118" s="3">
        <v>91510077</v>
      </c>
      <c r="I118" s="4">
        <f t="shared" si="8"/>
        <v>23.00999989130041</v>
      </c>
      <c r="J118" s="3">
        <v>79157928</v>
      </c>
      <c r="K118" s="14">
        <f t="shared" si="9"/>
        <v>86.501870171085088</v>
      </c>
      <c r="L118" s="12"/>
      <c r="M118" s="2"/>
    </row>
    <row r="119" spans="1:13" x14ac:dyDescent="0.2">
      <c r="A119" s="2" t="s">
        <v>40</v>
      </c>
      <c r="B119" s="2">
        <v>9</v>
      </c>
      <c r="C119" s="2" t="s">
        <v>15</v>
      </c>
      <c r="D119" s="2" t="s">
        <v>106</v>
      </c>
      <c r="E119" s="3">
        <v>248941473</v>
      </c>
      <c r="F119" s="3">
        <v>228926579</v>
      </c>
      <c r="G119" s="11">
        <f t="shared" si="7"/>
        <v>91.960000172410005</v>
      </c>
      <c r="H119" s="3">
        <v>116226024</v>
      </c>
      <c r="I119" s="4">
        <f t="shared" si="8"/>
        <v>49.230000069148808</v>
      </c>
      <c r="J119" s="3">
        <v>100269407</v>
      </c>
      <c r="K119" s="14">
        <f t="shared" si="9"/>
        <v>86.271046319196117</v>
      </c>
      <c r="L119" s="12"/>
      <c r="M119" s="2"/>
    </row>
    <row r="120" spans="1:13" x14ac:dyDescent="0.2">
      <c r="A120" s="2" t="s">
        <v>40</v>
      </c>
      <c r="B120" s="2">
        <v>9</v>
      </c>
      <c r="C120" s="2" t="s">
        <v>16</v>
      </c>
      <c r="D120" s="2" t="s">
        <v>107</v>
      </c>
      <c r="E120" s="3">
        <v>145231952</v>
      </c>
      <c r="F120" s="3">
        <v>144752687</v>
      </c>
      <c r="G120" s="11">
        <f t="shared" si="7"/>
        <v>99.670000304065326</v>
      </c>
      <c r="H120" s="3">
        <v>116250883</v>
      </c>
      <c r="I120" s="4">
        <f t="shared" si="8"/>
        <v>19.689999951434416</v>
      </c>
      <c r="J120" s="3">
        <v>100381185</v>
      </c>
      <c r="K120" s="14">
        <f t="shared" si="9"/>
        <v>86.348750572501032</v>
      </c>
      <c r="L120" s="12"/>
      <c r="M120" s="2"/>
    </row>
    <row r="121" spans="1:13" x14ac:dyDescent="0.2">
      <c r="A121" s="2" t="s">
        <v>40</v>
      </c>
      <c r="B121" s="2">
        <v>10</v>
      </c>
      <c r="C121" s="2" t="s">
        <v>56</v>
      </c>
      <c r="D121" s="2" t="s">
        <v>108</v>
      </c>
      <c r="E121" s="3">
        <v>247151149</v>
      </c>
      <c r="F121" s="3">
        <v>246879283</v>
      </c>
      <c r="G121" s="11">
        <f t="shared" si="7"/>
        <v>99.890000106776768</v>
      </c>
      <c r="H121" s="3">
        <v>211452106</v>
      </c>
      <c r="I121" s="4">
        <f t="shared" si="8"/>
        <v>14.349999955241287</v>
      </c>
      <c r="J121" s="3">
        <v>182046021</v>
      </c>
      <c r="K121" s="14">
        <f t="shared" si="9"/>
        <v>86.093264542846399</v>
      </c>
      <c r="L121" s="12"/>
      <c r="M121" s="2"/>
    </row>
    <row r="122" spans="1:13" x14ac:dyDescent="0.2">
      <c r="A122" s="2" t="s">
        <v>40</v>
      </c>
      <c r="B122" s="2">
        <v>10</v>
      </c>
      <c r="C122" s="2" t="s">
        <v>58</v>
      </c>
      <c r="D122" s="2" t="s">
        <v>109</v>
      </c>
      <c r="E122" s="3">
        <v>267590350</v>
      </c>
      <c r="F122" s="3">
        <v>267028410</v>
      </c>
      <c r="G122" s="11">
        <f t="shared" si="7"/>
        <v>99.789999900968027</v>
      </c>
      <c r="H122" s="3">
        <v>130256458</v>
      </c>
      <c r="I122" s="4">
        <f t="shared" si="8"/>
        <v>51.220000149047813</v>
      </c>
      <c r="J122" s="3">
        <v>116381689</v>
      </c>
      <c r="K122" s="14">
        <f t="shared" si="9"/>
        <v>89.348114317679361</v>
      </c>
      <c r="L122" s="12"/>
      <c r="M122" s="2"/>
    </row>
    <row r="123" spans="1:13" x14ac:dyDescent="0.2">
      <c r="A123" s="2" t="s">
        <v>40</v>
      </c>
      <c r="B123" s="2">
        <v>10</v>
      </c>
      <c r="C123" s="2" t="s">
        <v>13</v>
      </c>
      <c r="D123" s="2" t="s">
        <v>110</v>
      </c>
      <c r="E123" s="3">
        <v>409862820</v>
      </c>
      <c r="F123" s="3">
        <v>408715204</v>
      </c>
      <c r="G123" s="11">
        <f t="shared" si="7"/>
        <v>99.719999974625665</v>
      </c>
      <c r="H123" s="3">
        <v>363102587</v>
      </c>
      <c r="I123" s="4">
        <f t="shared" si="8"/>
        <v>11.160000057154718</v>
      </c>
      <c r="J123" s="3">
        <v>331114063</v>
      </c>
      <c r="K123" s="14">
        <f t="shared" si="9"/>
        <v>91.190224155577283</v>
      </c>
      <c r="L123" s="12"/>
      <c r="M123" s="2"/>
    </row>
    <row r="124" spans="1:13" x14ac:dyDescent="0.2">
      <c r="A124" s="2" t="s">
        <v>40</v>
      </c>
      <c r="B124" s="2">
        <v>10</v>
      </c>
      <c r="C124" s="2" t="s">
        <v>14</v>
      </c>
      <c r="D124" s="2" t="s">
        <v>111</v>
      </c>
      <c r="E124" s="3">
        <v>243145491</v>
      </c>
      <c r="F124" s="3">
        <v>241176013</v>
      </c>
      <c r="G124" s="11">
        <f t="shared" si="7"/>
        <v>99.19000019621997</v>
      </c>
      <c r="H124" s="3">
        <v>173043789</v>
      </c>
      <c r="I124" s="4">
        <f t="shared" si="8"/>
        <v>28.250000135792945</v>
      </c>
      <c r="J124" s="3">
        <v>154791102</v>
      </c>
      <c r="K124" s="14">
        <f t="shared" si="9"/>
        <v>89.451983740369897</v>
      </c>
      <c r="L124" s="12"/>
      <c r="M124" s="2"/>
    </row>
    <row r="125" spans="1:13" x14ac:dyDescent="0.2">
      <c r="A125" s="2" t="s">
        <v>40</v>
      </c>
      <c r="B125" s="2">
        <v>10</v>
      </c>
      <c r="C125" s="2" t="s">
        <v>15</v>
      </c>
      <c r="D125" s="2" t="s">
        <v>112</v>
      </c>
      <c r="E125" s="3">
        <v>247375427</v>
      </c>
      <c r="F125" s="3">
        <v>245223261</v>
      </c>
      <c r="G125" s="11">
        <f t="shared" si="7"/>
        <v>99.130000086872002</v>
      </c>
      <c r="H125" s="3">
        <v>222123230</v>
      </c>
      <c r="I125" s="4">
        <f t="shared" si="8"/>
        <v>9.4199999240691881</v>
      </c>
      <c r="J125" s="3">
        <v>197166826</v>
      </c>
      <c r="K125" s="14">
        <f t="shared" si="9"/>
        <v>88.764613228431799</v>
      </c>
      <c r="L125" s="12"/>
      <c r="M125" s="2"/>
    </row>
    <row r="126" spans="1:13" x14ac:dyDescent="0.2">
      <c r="A126" s="2" t="s">
        <v>40</v>
      </c>
      <c r="B126" s="2">
        <v>10</v>
      </c>
      <c r="C126" s="2" t="s">
        <v>73</v>
      </c>
      <c r="D126" s="2" t="s">
        <v>113</v>
      </c>
      <c r="E126" s="3">
        <v>307952324</v>
      </c>
      <c r="F126" s="3">
        <v>306320177</v>
      </c>
      <c r="G126" s="11">
        <f t="shared" si="7"/>
        <v>99.47000010300296</v>
      </c>
      <c r="H126" s="3">
        <v>270787036</v>
      </c>
      <c r="I126" s="4">
        <f t="shared" si="8"/>
        <v>11.60000015278132</v>
      </c>
      <c r="J126" s="3">
        <v>235448553</v>
      </c>
      <c r="K126" s="14">
        <f t="shared" si="9"/>
        <v>86.949713870349385</v>
      </c>
      <c r="L126" s="12"/>
      <c r="M126" s="2"/>
    </row>
    <row r="127" spans="1:13" x14ac:dyDescent="0.2">
      <c r="A127" s="2" t="s">
        <v>40</v>
      </c>
      <c r="B127" s="2">
        <v>10</v>
      </c>
      <c r="C127" s="2" t="s">
        <v>25</v>
      </c>
      <c r="D127" s="2" t="s">
        <v>114</v>
      </c>
      <c r="E127" s="3">
        <v>142526254</v>
      </c>
      <c r="F127" s="3">
        <v>140459623</v>
      </c>
      <c r="G127" s="11">
        <f t="shared" si="7"/>
        <v>98.549999777584844</v>
      </c>
      <c r="H127" s="3">
        <v>115204983</v>
      </c>
      <c r="I127" s="4">
        <f t="shared" si="8"/>
        <v>17.979999846646322</v>
      </c>
      <c r="J127" s="3">
        <v>104450568</v>
      </c>
      <c r="K127" s="14">
        <f t="shared" si="9"/>
        <v>90.664974100990065</v>
      </c>
      <c r="L127" s="12"/>
      <c r="M127" s="2"/>
    </row>
    <row r="128" spans="1:13" x14ac:dyDescent="0.2">
      <c r="A128" s="2" t="s">
        <v>40</v>
      </c>
      <c r="B128" s="2">
        <v>11</v>
      </c>
      <c r="C128" s="2" t="s">
        <v>56</v>
      </c>
      <c r="D128" s="2" t="s">
        <v>115</v>
      </c>
      <c r="E128" s="3">
        <v>342528711</v>
      </c>
      <c r="F128" s="3">
        <v>342323194</v>
      </c>
      <c r="G128" s="11">
        <f t="shared" si="7"/>
        <v>99.940000066155051</v>
      </c>
      <c r="H128" s="3">
        <v>315450823</v>
      </c>
      <c r="I128" s="4">
        <f t="shared" ref="I128:I159" si="10">100-H128/F128*100</f>
        <v>7.8500000791649569</v>
      </c>
      <c r="J128" s="3">
        <v>271420406</v>
      </c>
      <c r="K128" s="14">
        <f t="shared" ref="K128:K159" si="11">J128/H128*100</f>
        <v>86.042066214549067</v>
      </c>
      <c r="L128" s="12"/>
      <c r="M128" s="2"/>
    </row>
    <row r="129" spans="1:13" x14ac:dyDescent="0.2">
      <c r="A129" s="2" t="s">
        <v>40</v>
      </c>
      <c r="B129" s="2">
        <v>11</v>
      </c>
      <c r="C129" s="2" t="s">
        <v>58</v>
      </c>
      <c r="D129" s="2" t="s">
        <v>116</v>
      </c>
      <c r="E129" s="3">
        <v>252340950</v>
      </c>
      <c r="F129" s="3">
        <v>252088609</v>
      </c>
      <c r="G129" s="11">
        <f t="shared" ref="G129:G183" si="12">F129/E129*100</f>
        <v>99.899999980185541</v>
      </c>
      <c r="H129" s="3">
        <v>176890577</v>
      </c>
      <c r="I129" s="4">
        <f t="shared" si="10"/>
        <v>29.829999974334413</v>
      </c>
      <c r="J129" s="3">
        <v>157697993</v>
      </c>
      <c r="K129" s="14">
        <f t="shared" si="11"/>
        <v>89.150024650549938</v>
      </c>
      <c r="L129" s="12"/>
      <c r="M129" s="2"/>
    </row>
    <row r="130" spans="1:13" x14ac:dyDescent="0.2">
      <c r="A130" s="2" t="s">
        <v>40</v>
      </c>
      <c r="B130" s="2">
        <v>11</v>
      </c>
      <c r="C130" s="2" t="s">
        <v>12</v>
      </c>
      <c r="D130" s="2" t="s">
        <v>117</v>
      </c>
      <c r="E130" s="3">
        <v>281064605</v>
      </c>
      <c r="F130" s="3">
        <v>280811647</v>
      </c>
      <c r="G130" s="11">
        <f t="shared" si="12"/>
        <v>99.910000051411657</v>
      </c>
      <c r="H130" s="3">
        <v>262727377</v>
      </c>
      <c r="I130" s="4">
        <f t="shared" si="10"/>
        <v>6.4399999762118085</v>
      </c>
      <c r="J130" s="3">
        <v>225954937</v>
      </c>
      <c r="K130" s="14">
        <f t="shared" si="11"/>
        <v>86.003575105155477</v>
      </c>
      <c r="L130" s="12"/>
      <c r="M130" s="2"/>
    </row>
    <row r="131" spans="1:13" x14ac:dyDescent="0.2">
      <c r="A131" s="2" t="s">
        <v>40</v>
      </c>
      <c r="B131" s="2">
        <v>11</v>
      </c>
      <c r="C131" s="2" t="s">
        <v>13</v>
      </c>
      <c r="D131" s="2" t="s">
        <v>118</v>
      </c>
      <c r="E131" s="3">
        <v>253644252</v>
      </c>
      <c r="F131" s="3">
        <v>252832590</v>
      </c>
      <c r="G131" s="11">
        <f t="shared" si="12"/>
        <v>99.679999844822035</v>
      </c>
      <c r="H131" s="3">
        <v>210331432</v>
      </c>
      <c r="I131" s="4">
        <f t="shared" si="10"/>
        <v>16.809999850098436</v>
      </c>
      <c r="J131" s="3">
        <v>191261994</v>
      </c>
      <c r="K131" s="14">
        <f t="shared" si="11"/>
        <v>90.933624224076979</v>
      </c>
      <c r="L131" s="12"/>
      <c r="M131" s="2"/>
    </row>
    <row r="132" spans="1:13" x14ac:dyDescent="0.2">
      <c r="A132" s="2" t="s">
        <v>40</v>
      </c>
      <c r="B132" s="2">
        <v>11</v>
      </c>
      <c r="C132" s="2" t="s">
        <v>14</v>
      </c>
      <c r="D132" s="2" t="s">
        <v>119</v>
      </c>
      <c r="E132" s="3">
        <v>291898705</v>
      </c>
      <c r="F132" s="3">
        <v>290293262</v>
      </c>
      <c r="G132" s="11">
        <f t="shared" si="12"/>
        <v>99.449999958033388</v>
      </c>
      <c r="H132" s="3">
        <v>177195007</v>
      </c>
      <c r="I132" s="4">
        <f t="shared" si="10"/>
        <v>38.960000042991005</v>
      </c>
      <c r="J132" s="3">
        <v>161533630</v>
      </c>
      <c r="K132" s="14">
        <f t="shared" si="11"/>
        <v>91.161502084536721</v>
      </c>
      <c r="L132" s="12"/>
      <c r="M132" s="2"/>
    </row>
    <row r="133" spans="1:13" x14ac:dyDescent="0.2">
      <c r="A133" s="2" t="s">
        <v>40</v>
      </c>
      <c r="B133" s="2">
        <v>11</v>
      </c>
      <c r="C133" s="2" t="s">
        <v>15</v>
      </c>
      <c r="D133" s="2" t="s">
        <v>120</v>
      </c>
      <c r="E133" s="3">
        <v>313395186</v>
      </c>
      <c r="F133" s="3">
        <v>306343794</v>
      </c>
      <c r="G133" s="11">
        <f t="shared" si="12"/>
        <v>97.749999899487932</v>
      </c>
      <c r="H133" s="3">
        <v>210672627</v>
      </c>
      <c r="I133" s="4">
        <f t="shared" si="10"/>
        <v>31.230000043676426</v>
      </c>
      <c r="J133" s="3">
        <v>188534519</v>
      </c>
      <c r="K133" s="14">
        <f t="shared" si="11"/>
        <v>89.491701738736097</v>
      </c>
      <c r="L133" s="12"/>
      <c r="M133" s="2"/>
    </row>
    <row r="134" spans="1:13" x14ac:dyDescent="0.2">
      <c r="A134" s="2" t="s">
        <v>40</v>
      </c>
      <c r="B134" s="2">
        <v>11</v>
      </c>
      <c r="C134" s="2" t="s">
        <v>73</v>
      </c>
      <c r="D134" s="2" t="s">
        <v>121</v>
      </c>
      <c r="E134" s="3">
        <v>250640470</v>
      </c>
      <c r="F134" s="3">
        <v>250063997</v>
      </c>
      <c r="G134" s="11">
        <f t="shared" si="12"/>
        <v>99.770000032317213</v>
      </c>
      <c r="H134" s="3">
        <v>201301518</v>
      </c>
      <c r="I134" s="4">
        <f t="shared" si="10"/>
        <v>19.499999834042484</v>
      </c>
      <c r="J134" s="3">
        <v>178856450</v>
      </c>
      <c r="K134" s="14">
        <f t="shared" si="11"/>
        <v>88.850025462798541</v>
      </c>
      <c r="L134" s="12"/>
      <c r="M134" s="2"/>
    </row>
    <row r="135" spans="1:13" x14ac:dyDescent="0.2">
      <c r="A135" s="2" t="s">
        <v>40</v>
      </c>
      <c r="B135" s="2">
        <v>11</v>
      </c>
      <c r="C135" s="2" t="s">
        <v>25</v>
      </c>
      <c r="D135" s="2" t="s">
        <v>122</v>
      </c>
      <c r="E135" s="3">
        <v>180922876</v>
      </c>
      <c r="F135" s="3">
        <v>179602139</v>
      </c>
      <c r="G135" s="11">
        <f t="shared" si="12"/>
        <v>99.269999997125851</v>
      </c>
      <c r="H135" s="3">
        <v>156325702</v>
      </c>
      <c r="I135" s="4">
        <f t="shared" si="10"/>
        <v>12.959999880625034</v>
      </c>
      <c r="J135" s="3">
        <v>144650592</v>
      </c>
      <c r="K135" s="14">
        <f t="shared" si="11"/>
        <v>92.531548011215719</v>
      </c>
      <c r="L135" s="12"/>
      <c r="M135" s="2"/>
    </row>
    <row r="136" spans="1:13" x14ac:dyDescent="0.2">
      <c r="A136" s="2" t="s">
        <v>40</v>
      </c>
      <c r="B136" s="2">
        <v>12</v>
      </c>
      <c r="C136" s="2" t="s">
        <v>58</v>
      </c>
      <c r="D136" s="2" t="s">
        <v>123</v>
      </c>
      <c r="E136" s="3">
        <v>305063809</v>
      </c>
      <c r="F136" s="3">
        <v>303416464</v>
      </c>
      <c r="G136" s="11">
        <f t="shared" si="12"/>
        <v>99.459999858586968</v>
      </c>
      <c r="H136" s="3">
        <v>62382425</v>
      </c>
      <c r="I136" s="4">
        <f t="shared" si="10"/>
        <v>79.439999999472676</v>
      </c>
      <c r="J136" s="3">
        <v>56517199</v>
      </c>
      <c r="K136" s="14">
        <f t="shared" si="11"/>
        <v>90.597951265921452</v>
      </c>
      <c r="L136" s="12"/>
      <c r="M136" s="2"/>
    </row>
    <row r="137" spans="1:13" x14ac:dyDescent="0.2">
      <c r="A137" s="2" t="s">
        <v>40</v>
      </c>
      <c r="B137" s="2">
        <v>12</v>
      </c>
      <c r="C137" s="2" t="s">
        <v>12</v>
      </c>
      <c r="D137" s="2" t="s">
        <v>124</v>
      </c>
      <c r="E137" s="3">
        <v>129711002</v>
      </c>
      <c r="F137" s="3">
        <v>129568320</v>
      </c>
      <c r="G137" s="11">
        <f t="shared" si="12"/>
        <v>99.890000078790536</v>
      </c>
      <c r="H137" s="3">
        <v>120770631</v>
      </c>
      <c r="I137" s="4">
        <f t="shared" si="10"/>
        <v>6.7900000555691378</v>
      </c>
      <c r="J137" s="3">
        <v>103457035</v>
      </c>
      <c r="K137" s="14">
        <f t="shared" si="11"/>
        <v>85.664067615909033</v>
      </c>
      <c r="L137" s="12"/>
      <c r="M137" s="2"/>
    </row>
    <row r="138" spans="1:13" x14ac:dyDescent="0.2">
      <c r="A138" s="2" t="s">
        <v>40</v>
      </c>
      <c r="B138" s="2">
        <v>12</v>
      </c>
      <c r="C138" s="2" t="s">
        <v>13</v>
      </c>
      <c r="D138" s="2" t="s">
        <v>125</v>
      </c>
      <c r="E138" s="3">
        <v>351696233</v>
      </c>
      <c r="F138" s="3">
        <v>350148770</v>
      </c>
      <c r="G138" s="11">
        <f t="shared" si="12"/>
        <v>99.560000120899787</v>
      </c>
      <c r="H138" s="3">
        <v>287542170</v>
      </c>
      <c r="I138" s="4">
        <f t="shared" si="10"/>
        <v>17.879999978294933</v>
      </c>
      <c r="J138" s="3">
        <v>263592661</v>
      </c>
      <c r="K138" s="14">
        <f t="shared" si="11"/>
        <v>91.670957689440826</v>
      </c>
      <c r="L138" s="12"/>
      <c r="M138" s="2"/>
    </row>
    <row r="139" spans="1:13" x14ac:dyDescent="0.2">
      <c r="A139" s="2" t="s">
        <v>40</v>
      </c>
      <c r="B139" s="2">
        <v>12</v>
      </c>
      <c r="C139" s="2" t="s">
        <v>14</v>
      </c>
      <c r="D139" s="2" t="s">
        <v>126</v>
      </c>
      <c r="E139" s="3">
        <v>105862428</v>
      </c>
      <c r="F139" s="3">
        <v>105661289</v>
      </c>
      <c r="G139" s="11">
        <f t="shared" si="12"/>
        <v>99.809999634620127</v>
      </c>
      <c r="H139" s="3">
        <v>90129080</v>
      </c>
      <c r="I139" s="4">
        <f t="shared" si="10"/>
        <v>14.699999542878942</v>
      </c>
      <c r="J139" s="3">
        <v>77172780</v>
      </c>
      <c r="K139" s="14">
        <f t="shared" si="11"/>
        <v>85.624728445025738</v>
      </c>
      <c r="L139" s="12"/>
      <c r="M139" s="2"/>
    </row>
    <row r="140" spans="1:13" x14ac:dyDescent="0.2">
      <c r="A140" s="2" t="s">
        <v>40</v>
      </c>
      <c r="B140" s="2">
        <v>12</v>
      </c>
      <c r="C140" s="2" t="s">
        <v>15</v>
      </c>
      <c r="D140" s="2" t="s">
        <v>127</v>
      </c>
      <c r="E140" s="3">
        <v>233596018</v>
      </c>
      <c r="F140" s="3">
        <v>224345616</v>
      </c>
      <c r="G140" s="11">
        <f t="shared" si="12"/>
        <v>96.040000133906389</v>
      </c>
      <c r="H140" s="3">
        <v>158904000</v>
      </c>
      <c r="I140" s="4">
        <f t="shared" si="10"/>
        <v>29.169999916557316</v>
      </c>
      <c r="J140" s="3">
        <v>137293332</v>
      </c>
      <c r="K140" s="14">
        <f t="shared" si="11"/>
        <v>86.400173689774959</v>
      </c>
      <c r="L140" s="12"/>
      <c r="M140" s="2"/>
    </row>
    <row r="141" spans="1:13" x14ac:dyDescent="0.2">
      <c r="A141" s="2" t="s">
        <v>40</v>
      </c>
      <c r="B141" s="2">
        <v>12</v>
      </c>
      <c r="C141" s="2" t="s">
        <v>16</v>
      </c>
      <c r="D141" s="2" t="s">
        <v>128</v>
      </c>
      <c r="E141" s="3">
        <v>243548871</v>
      </c>
      <c r="F141" s="3">
        <v>242550321</v>
      </c>
      <c r="G141" s="11">
        <f t="shared" si="12"/>
        <v>99.590000152371886</v>
      </c>
      <c r="H141" s="3">
        <v>183586338</v>
      </c>
      <c r="I141" s="4">
        <f t="shared" si="10"/>
        <v>24.309999985528776</v>
      </c>
      <c r="J141" s="3">
        <v>164601339</v>
      </c>
      <c r="K141" s="14">
        <f t="shared" si="11"/>
        <v>89.658817095638128</v>
      </c>
      <c r="L141" s="12"/>
      <c r="M141" s="2"/>
    </row>
    <row r="142" spans="1:13" x14ac:dyDescent="0.2">
      <c r="A142" s="2" t="s">
        <v>40</v>
      </c>
      <c r="B142" s="2">
        <v>13</v>
      </c>
      <c r="C142" s="2" t="s">
        <v>58</v>
      </c>
      <c r="D142" s="2" t="s">
        <v>129</v>
      </c>
      <c r="E142" s="3">
        <v>656253225</v>
      </c>
      <c r="F142" s="3">
        <v>655465721</v>
      </c>
      <c r="G142" s="11">
        <f t="shared" si="12"/>
        <v>99.879999980190576</v>
      </c>
      <c r="H142" s="3">
        <v>492779129</v>
      </c>
      <c r="I142" s="4">
        <f t="shared" si="10"/>
        <v>24.820000007292521</v>
      </c>
      <c r="J142" s="3">
        <v>428743977</v>
      </c>
      <c r="K142" s="14">
        <f t="shared" si="11"/>
        <v>87.005303546449511</v>
      </c>
      <c r="L142" s="12"/>
      <c r="M142" s="2"/>
    </row>
    <row r="143" spans="1:13" x14ac:dyDescent="0.2">
      <c r="A143" s="2" t="s">
        <v>40</v>
      </c>
      <c r="B143" s="2">
        <v>13</v>
      </c>
      <c r="C143" s="2" t="s">
        <v>12</v>
      </c>
      <c r="D143" s="2" t="s">
        <v>130</v>
      </c>
      <c r="E143" s="3">
        <v>706369393</v>
      </c>
      <c r="F143" s="3">
        <v>705945571</v>
      </c>
      <c r="G143" s="11">
        <f t="shared" si="12"/>
        <v>99.939999948440573</v>
      </c>
      <c r="H143" s="3">
        <v>672907318</v>
      </c>
      <c r="I143" s="4">
        <f t="shared" si="10"/>
        <v>4.6800000392664884</v>
      </c>
      <c r="J143" s="3">
        <v>631841782</v>
      </c>
      <c r="K143" s="14">
        <f t="shared" si="11"/>
        <v>93.897296863696766</v>
      </c>
      <c r="L143" s="12"/>
      <c r="M143" s="2"/>
    </row>
    <row r="144" spans="1:13" x14ac:dyDescent="0.2">
      <c r="A144" s="2" t="s">
        <v>40</v>
      </c>
      <c r="B144" s="2">
        <v>13</v>
      </c>
      <c r="C144" s="2" t="s">
        <v>13</v>
      </c>
      <c r="D144" s="2" t="s">
        <v>131</v>
      </c>
      <c r="E144" s="3">
        <v>697347504</v>
      </c>
      <c r="F144" s="3">
        <v>696859361</v>
      </c>
      <c r="G144" s="11">
        <f t="shared" si="12"/>
        <v>99.930000036251656</v>
      </c>
      <c r="H144" s="3">
        <v>652817849</v>
      </c>
      <c r="I144" s="4">
        <f t="shared" si="10"/>
        <v>6.3200000552191824</v>
      </c>
      <c r="J144" s="3">
        <v>613565723</v>
      </c>
      <c r="K144" s="14">
        <f t="shared" si="11"/>
        <v>93.987277452642076</v>
      </c>
      <c r="L144" s="12"/>
      <c r="M144" s="2"/>
    </row>
    <row r="145" spans="1:13" x14ac:dyDescent="0.2">
      <c r="A145" s="2" t="s">
        <v>40</v>
      </c>
      <c r="B145" s="2">
        <v>13</v>
      </c>
      <c r="C145" s="2" t="s">
        <v>14</v>
      </c>
      <c r="D145" s="2" t="s">
        <v>132</v>
      </c>
      <c r="E145" s="3">
        <v>440455063</v>
      </c>
      <c r="F145" s="3">
        <v>439882471</v>
      </c>
      <c r="G145" s="11">
        <f t="shared" si="12"/>
        <v>99.869999905075446</v>
      </c>
      <c r="H145" s="3">
        <v>399061378</v>
      </c>
      <c r="I145" s="4">
        <f t="shared" si="10"/>
        <v>9.2799999297994304</v>
      </c>
      <c r="J145" s="3">
        <v>376056767</v>
      </c>
      <c r="K145" s="14">
        <f t="shared" si="11"/>
        <v>94.235320111584443</v>
      </c>
      <c r="L145" s="12"/>
      <c r="M145" s="2"/>
    </row>
    <row r="146" spans="1:13" x14ac:dyDescent="0.2">
      <c r="A146" s="2" t="s">
        <v>40</v>
      </c>
      <c r="B146" s="2">
        <v>13</v>
      </c>
      <c r="C146" s="2" t="s">
        <v>15</v>
      </c>
      <c r="D146" s="2" t="s">
        <v>133</v>
      </c>
      <c r="E146" s="3">
        <v>344002335</v>
      </c>
      <c r="F146" s="3">
        <v>341766320</v>
      </c>
      <c r="G146" s="11">
        <f t="shared" si="12"/>
        <v>99.350000051598485</v>
      </c>
      <c r="H146" s="3">
        <v>293098796</v>
      </c>
      <c r="I146" s="4">
        <f t="shared" si="10"/>
        <v>14.240000009363115</v>
      </c>
      <c r="J146" s="3">
        <v>263772662</v>
      </c>
      <c r="K146" s="14">
        <f t="shared" si="11"/>
        <v>89.994454293152401</v>
      </c>
      <c r="L146" s="12"/>
      <c r="M146" s="2"/>
    </row>
    <row r="147" spans="1:13" x14ac:dyDescent="0.2">
      <c r="A147" s="2" t="s">
        <v>40</v>
      </c>
      <c r="B147" s="2">
        <v>13</v>
      </c>
      <c r="C147" s="2" t="s">
        <v>73</v>
      </c>
      <c r="D147" s="2" t="s">
        <v>134</v>
      </c>
      <c r="E147" s="3">
        <v>391683857</v>
      </c>
      <c r="F147" s="3">
        <v>391253005</v>
      </c>
      <c r="G147" s="11">
        <f t="shared" si="12"/>
        <v>99.890000061963235</v>
      </c>
      <c r="H147" s="3">
        <v>347237042</v>
      </c>
      <c r="I147" s="4">
        <f t="shared" si="10"/>
        <v>11.249999984025678</v>
      </c>
      <c r="J147" s="3">
        <v>320909155</v>
      </c>
      <c r="K147" s="14">
        <f t="shared" si="11"/>
        <v>92.417892155641624</v>
      </c>
      <c r="L147" s="12"/>
      <c r="M147" s="2"/>
    </row>
    <row r="148" spans="1:13" x14ac:dyDescent="0.2">
      <c r="A148" s="2" t="s">
        <v>40</v>
      </c>
      <c r="B148" s="2">
        <v>13</v>
      </c>
      <c r="C148" s="2" t="s">
        <v>16</v>
      </c>
      <c r="D148" s="2" t="s">
        <v>135</v>
      </c>
      <c r="E148" s="3">
        <v>427335215</v>
      </c>
      <c r="F148" s="3">
        <v>426651479</v>
      </c>
      <c r="G148" s="11">
        <f t="shared" si="12"/>
        <v>99.840000080498868</v>
      </c>
      <c r="H148" s="3">
        <v>357021958</v>
      </c>
      <c r="I148" s="4">
        <f t="shared" si="10"/>
        <v>16.319999912621881</v>
      </c>
      <c r="J148" s="3">
        <v>329868572</v>
      </c>
      <c r="K148" s="14">
        <f t="shared" si="11"/>
        <v>92.3944773167145</v>
      </c>
      <c r="L148" s="12"/>
      <c r="M148" s="2"/>
    </row>
    <row r="149" spans="1:13" x14ac:dyDescent="0.2">
      <c r="A149" s="2" t="s">
        <v>40</v>
      </c>
      <c r="B149" s="2">
        <v>14</v>
      </c>
      <c r="C149" s="2" t="s">
        <v>58</v>
      </c>
      <c r="D149" s="2" t="s">
        <v>136</v>
      </c>
      <c r="E149" s="3">
        <v>492878854</v>
      </c>
      <c r="F149" s="3">
        <v>492533839</v>
      </c>
      <c r="G149" s="11">
        <f t="shared" si="12"/>
        <v>99.93000004013156</v>
      </c>
      <c r="H149" s="3">
        <v>387525625</v>
      </c>
      <c r="I149" s="4">
        <f t="shared" si="10"/>
        <v>21.319999903600532</v>
      </c>
      <c r="J149" s="3">
        <v>341052553</v>
      </c>
      <c r="K149" s="14">
        <f t="shared" si="11"/>
        <v>88.007742197693389</v>
      </c>
      <c r="L149" s="12"/>
      <c r="M149" s="2"/>
    </row>
    <row r="150" spans="1:13" x14ac:dyDescent="0.2">
      <c r="A150" s="2" t="s">
        <v>40</v>
      </c>
      <c r="B150" s="2">
        <v>14</v>
      </c>
      <c r="C150" s="2" t="s">
        <v>12</v>
      </c>
      <c r="D150" s="2" t="s">
        <v>137</v>
      </c>
      <c r="E150" s="3">
        <v>232110089</v>
      </c>
      <c r="F150" s="3">
        <v>231970823</v>
      </c>
      <c r="G150" s="11">
        <f t="shared" si="12"/>
        <v>99.94000002300632</v>
      </c>
      <c r="H150" s="3">
        <v>213784310</v>
      </c>
      <c r="I150" s="4">
        <f t="shared" si="10"/>
        <v>7.8400002055430917</v>
      </c>
      <c r="J150" s="3">
        <v>184455556</v>
      </c>
      <c r="K150" s="14">
        <f t="shared" si="11"/>
        <v>86.281147573458512</v>
      </c>
      <c r="L150" s="12"/>
      <c r="M150" s="2"/>
    </row>
    <row r="151" spans="1:13" x14ac:dyDescent="0.2">
      <c r="A151" s="2" t="s">
        <v>40</v>
      </c>
      <c r="B151" s="2">
        <v>14</v>
      </c>
      <c r="C151" s="2" t="s">
        <v>13</v>
      </c>
      <c r="D151" s="2" t="s">
        <v>138</v>
      </c>
      <c r="E151" s="3">
        <v>529452378</v>
      </c>
      <c r="F151" s="3">
        <v>528975871</v>
      </c>
      <c r="G151" s="11">
        <f t="shared" si="12"/>
        <v>99.910000026480191</v>
      </c>
      <c r="H151" s="3">
        <v>488667910</v>
      </c>
      <c r="I151" s="4">
        <f t="shared" si="10"/>
        <v>7.6199999300157089</v>
      </c>
      <c r="J151" s="3">
        <v>440502008</v>
      </c>
      <c r="K151" s="14">
        <f t="shared" si="11"/>
        <v>90.143428489093964</v>
      </c>
      <c r="L151" s="12"/>
      <c r="M151" s="2"/>
    </row>
    <row r="152" spans="1:13" x14ac:dyDescent="0.2">
      <c r="A152" s="2" t="s">
        <v>40</v>
      </c>
      <c r="B152" s="2">
        <v>14</v>
      </c>
      <c r="C152" s="2" t="s">
        <v>14</v>
      </c>
      <c r="D152" s="2" t="s">
        <v>139</v>
      </c>
      <c r="E152" s="3">
        <v>628784338</v>
      </c>
      <c r="F152" s="3">
        <v>628407067</v>
      </c>
      <c r="G152" s="11">
        <f t="shared" si="12"/>
        <v>99.939999936830489</v>
      </c>
      <c r="H152" s="3">
        <v>573547130</v>
      </c>
      <c r="I152" s="4">
        <f t="shared" si="10"/>
        <v>8.7300000080998501</v>
      </c>
      <c r="J152" s="3">
        <v>505311184</v>
      </c>
      <c r="K152" s="14">
        <f t="shared" si="11"/>
        <v>88.102817984635379</v>
      </c>
      <c r="L152" s="12"/>
      <c r="M152" s="2"/>
    </row>
    <row r="153" spans="1:13" x14ac:dyDescent="0.2">
      <c r="A153" s="2" t="s">
        <v>40</v>
      </c>
      <c r="B153" s="2">
        <v>14</v>
      </c>
      <c r="C153" s="2" t="s">
        <v>15</v>
      </c>
      <c r="D153" s="2" t="s">
        <v>140</v>
      </c>
      <c r="E153" s="3">
        <v>658691650</v>
      </c>
      <c r="F153" s="3">
        <v>657506005</v>
      </c>
      <c r="G153" s="11">
        <f t="shared" si="12"/>
        <v>99.819999995445514</v>
      </c>
      <c r="H153" s="3">
        <v>629101746</v>
      </c>
      <c r="I153" s="4">
        <f t="shared" si="10"/>
        <v>4.3199999367306106</v>
      </c>
      <c r="J153" s="3">
        <v>555534938</v>
      </c>
      <c r="K153" s="14">
        <f t="shared" si="11"/>
        <v>88.306055663053272</v>
      </c>
      <c r="L153" s="12"/>
      <c r="M153" s="2"/>
    </row>
    <row r="154" spans="1:13" x14ac:dyDescent="0.2">
      <c r="A154" s="2" t="s">
        <v>40</v>
      </c>
      <c r="B154" s="2">
        <v>14</v>
      </c>
      <c r="C154" s="2" t="s">
        <v>73</v>
      </c>
      <c r="D154" s="2" t="s">
        <v>141</v>
      </c>
      <c r="E154" s="3">
        <v>374520826</v>
      </c>
      <c r="F154" s="3">
        <v>374258661</v>
      </c>
      <c r="G154" s="11">
        <f t="shared" si="12"/>
        <v>99.929999887376084</v>
      </c>
      <c r="H154" s="3">
        <v>346413817</v>
      </c>
      <c r="I154" s="4">
        <f t="shared" si="10"/>
        <v>7.4399998988934612</v>
      </c>
      <c r="J154" s="3">
        <v>307711322</v>
      </c>
      <c r="K154" s="14">
        <f t="shared" si="11"/>
        <v>88.827669942506944</v>
      </c>
      <c r="L154" s="12"/>
      <c r="M154" s="2"/>
    </row>
    <row r="155" spans="1:13" x14ac:dyDescent="0.2">
      <c r="A155" s="2" t="s">
        <v>40</v>
      </c>
      <c r="B155" s="2">
        <v>14</v>
      </c>
      <c r="C155" s="2" t="s">
        <v>25</v>
      </c>
      <c r="D155" s="2" t="s">
        <v>142</v>
      </c>
      <c r="E155" s="3">
        <v>480655855</v>
      </c>
      <c r="F155" s="3">
        <v>479598412</v>
      </c>
      <c r="G155" s="11">
        <f t="shared" si="12"/>
        <v>99.779999975242163</v>
      </c>
      <c r="H155" s="3">
        <v>442573415</v>
      </c>
      <c r="I155" s="4">
        <f t="shared" si="10"/>
        <v>7.7199999152624486</v>
      </c>
      <c r="J155" s="3">
        <v>402321200</v>
      </c>
      <c r="K155" s="14">
        <f t="shared" si="11"/>
        <v>90.904963191248171</v>
      </c>
      <c r="L155" s="12"/>
      <c r="M155" s="2"/>
    </row>
    <row r="156" spans="1:13" x14ac:dyDescent="0.2">
      <c r="A156" s="2" t="s">
        <v>40</v>
      </c>
      <c r="B156" s="2">
        <v>18</v>
      </c>
      <c r="C156" s="2" t="s">
        <v>14</v>
      </c>
      <c r="D156" s="2" t="s">
        <v>143</v>
      </c>
      <c r="E156" s="3">
        <v>348670775</v>
      </c>
      <c r="F156" s="3">
        <v>348252370</v>
      </c>
      <c r="G156" s="11">
        <f t="shared" si="12"/>
        <v>99.879999979923753</v>
      </c>
      <c r="H156" s="3">
        <v>318859870</v>
      </c>
      <c r="I156" s="4">
        <f t="shared" si="10"/>
        <v>8.4399999919598514</v>
      </c>
      <c r="J156" s="3">
        <v>284175876</v>
      </c>
      <c r="K156" s="14">
        <f t="shared" si="11"/>
        <v>89.12249634925837</v>
      </c>
      <c r="L156" s="12"/>
      <c r="M156" s="2"/>
    </row>
    <row r="157" spans="1:13" x14ac:dyDescent="0.2">
      <c r="A157" s="2" t="s">
        <v>40</v>
      </c>
      <c r="B157" s="2">
        <v>18</v>
      </c>
      <c r="C157" s="2" t="s">
        <v>15</v>
      </c>
      <c r="D157" s="2" t="s">
        <v>144</v>
      </c>
      <c r="E157" s="3">
        <v>272350405</v>
      </c>
      <c r="F157" s="3">
        <v>270770773</v>
      </c>
      <c r="G157" s="11">
        <f t="shared" si="12"/>
        <v>99.420000128143741</v>
      </c>
      <c r="H157" s="3">
        <v>243341694</v>
      </c>
      <c r="I157" s="4">
        <f t="shared" si="10"/>
        <v>10.129999887395527</v>
      </c>
      <c r="J157" s="3">
        <v>210519411</v>
      </c>
      <c r="K157" s="14">
        <f t="shared" si="11"/>
        <v>86.511853985860725</v>
      </c>
      <c r="L157" s="12"/>
      <c r="M157" s="2"/>
    </row>
    <row r="158" spans="1:13" x14ac:dyDescent="0.2">
      <c r="A158" s="2" t="s">
        <v>40</v>
      </c>
      <c r="B158" s="2">
        <v>18</v>
      </c>
      <c r="C158" s="2" t="s">
        <v>73</v>
      </c>
      <c r="D158" s="2" t="s">
        <v>145</v>
      </c>
      <c r="E158" s="3">
        <v>823975797</v>
      </c>
      <c r="F158" s="3">
        <v>823399014</v>
      </c>
      <c r="G158" s="11">
        <f t="shared" si="12"/>
        <v>99.930000007026905</v>
      </c>
      <c r="H158" s="3">
        <v>743611650</v>
      </c>
      <c r="I158" s="4">
        <f t="shared" si="10"/>
        <v>9.6899999445469405</v>
      </c>
      <c r="J158" s="3">
        <v>656002391</v>
      </c>
      <c r="K158" s="14">
        <f t="shared" si="11"/>
        <v>88.218412258602996</v>
      </c>
      <c r="L158" s="12"/>
      <c r="M158" s="2"/>
    </row>
    <row r="159" spans="1:13" x14ac:dyDescent="0.2">
      <c r="A159" s="2" t="s">
        <v>40</v>
      </c>
      <c r="B159" s="2">
        <v>18</v>
      </c>
      <c r="C159" s="2" t="s">
        <v>25</v>
      </c>
      <c r="D159" s="2" t="s">
        <v>146</v>
      </c>
      <c r="E159" s="3">
        <v>292154450</v>
      </c>
      <c r="F159" s="3">
        <v>291102694</v>
      </c>
      <c r="G159" s="11">
        <f t="shared" si="12"/>
        <v>99.640000006845696</v>
      </c>
      <c r="H159" s="3">
        <v>259285170</v>
      </c>
      <c r="I159" s="4">
        <f t="shared" si="10"/>
        <v>10.929999843972595</v>
      </c>
      <c r="J159" s="3">
        <v>232235716</v>
      </c>
      <c r="K159" s="14">
        <f t="shared" si="11"/>
        <v>89.567681792213577</v>
      </c>
      <c r="L159" s="12"/>
      <c r="M159" s="2"/>
    </row>
    <row r="160" spans="1:13" x14ac:dyDescent="0.2">
      <c r="A160" s="2" t="s">
        <v>40</v>
      </c>
      <c r="B160" s="2">
        <v>19</v>
      </c>
      <c r="C160" s="2" t="s">
        <v>14</v>
      </c>
      <c r="D160" s="2" t="s">
        <v>147</v>
      </c>
      <c r="E160" s="3">
        <v>402050784</v>
      </c>
      <c r="F160" s="3">
        <v>400442581</v>
      </c>
      <c r="G160" s="11">
        <f t="shared" si="12"/>
        <v>99.600000033826575</v>
      </c>
      <c r="H160" s="3">
        <v>362360492</v>
      </c>
      <c r="I160" s="4">
        <f t="shared" ref="I160:I183" si="13">100-H160/F160*100</f>
        <v>9.5099998868501956</v>
      </c>
      <c r="J160" s="3">
        <v>329478982</v>
      </c>
      <c r="K160" s="14">
        <f t="shared" ref="K160:K183" si="14">J160/H160*100</f>
        <v>90.925746397319713</v>
      </c>
      <c r="L160" s="12"/>
      <c r="M160" s="2"/>
    </row>
    <row r="161" spans="1:13" x14ac:dyDescent="0.2">
      <c r="A161" s="2" t="s">
        <v>40</v>
      </c>
      <c r="B161" s="2">
        <v>19</v>
      </c>
      <c r="C161" s="2" t="s">
        <v>15</v>
      </c>
      <c r="D161" s="2" t="s">
        <v>148</v>
      </c>
      <c r="E161" s="3">
        <v>415322511</v>
      </c>
      <c r="F161" s="3">
        <v>414284205</v>
      </c>
      <c r="G161" s="11">
        <f t="shared" si="12"/>
        <v>99.750000066815545</v>
      </c>
      <c r="H161" s="3">
        <v>377910052</v>
      </c>
      <c r="I161" s="4">
        <f t="shared" si="13"/>
        <v>8.7799999519653511</v>
      </c>
      <c r="J161" s="3">
        <v>341866636</v>
      </c>
      <c r="K161" s="14">
        <f t="shared" si="14"/>
        <v>90.46243522519481</v>
      </c>
      <c r="L161" s="12"/>
      <c r="M161" s="2"/>
    </row>
    <row r="162" spans="1:13" x14ac:dyDescent="0.2">
      <c r="A162" s="2" t="s">
        <v>40</v>
      </c>
      <c r="B162" s="2">
        <v>19</v>
      </c>
      <c r="C162" s="2" t="s">
        <v>73</v>
      </c>
      <c r="D162" s="2" t="s">
        <v>149</v>
      </c>
      <c r="E162" s="3">
        <v>446573087</v>
      </c>
      <c r="F162" s="3">
        <v>446215829</v>
      </c>
      <c r="G162" s="11">
        <f t="shared" si="12"/>
        <v>99.920000105156362</v>
      </c>
      <c r="H162" s="3">
        <v>405699432</v>
      </c>
      <c r="I162" s="4">
        <f t="shared" si="13"/>
        <v>9.0799999387740229</v>
      </c>
      <c r="J162" s="3">
        <v>373544778</v>
      </c>
      <c r="K162" s="14">
        <f t="shared" si="14"/>
        <v>92.074266941542078</v>
      </c>
      <c r="L162" s="12"/>
      <c r="M162" s="2"/>
    </row>
    <row r="163" spans="1:13" x14ac:dyDescent="0.2">
      <c r="A163" s="2" t="s">
        <v>40</v>
      </c>
      <c r="B163" s="2">
        <v>19</v>
      </c>
      <c r="C163" s="2" t="s">
        <v>25</v>
      </c>
      <c r="D163" s="2" t="s">
        <v>150</v>
      </c>
      <c r="E163" s="3">
        <v>266851900</v>
      </c>
      <c r="F163" s="3">
        <v>256204509</v>
      </c>
      <c r="G163" s="11">
        <f t="shared" si="12"/>
        <v>96.009999928799459</v>
      </c>
      <c r="H163" s="3">
        <v>167660231</v>
      </c>
      <c r="I163" s="4">
        <f t="shared" si="13"/>
        <v>34.559999878846781</v>
      </c>
      <c r="J163" s="3">
        <v>145402991</v>
      </c>
      <c r="K163" s="14">
        <f t="shared" si="14"/>
        <v>86.724794623478715</v>
      </c>
      <c r="L163" s="12"/>
      <c r="M163" s="2"/>
    </row>
    <row r="164" spans="1:13" x14ac:dyDescent="0.2">
      <c r="A164" s="2" t="s">
        <v>40</v>
      </c>
      <c r="B164" s="2">
        <v>20</v>
      </c>
      <c r="C164" s="2" t="s">
        <v>14</v>
      </c>
      <c r="D164" s="2" t="s">
        <v>151</v>
      </c>
      <c r="E164" s="3">
        <v>347342106</v>
      </c>
      <c r="F164" s="3">
        <v>346786359</v>
      </c>
      <c r="G164" s="11">
        <f t="shared" si="12"/>
        <v>99.840000106408056</v>
      </c>
      <c r="H164" s="3">
        <v>291577971</v>
      </c>
      <c r="I164" s="4">
        <f t="shared" si="13"/>
        <v>15.919999898265885</v>
      </c>
      <c r="J164" s="3">
        <v>251138161</v>
      </c>
      <c r="K164" s="14">
        <f t="shared" si="14"/>
        <v>86.130704640920897</v>
      </c>
      <c r="L164" s="12"/>
      <c r="M164" s="2"/>
    </row>
    <row r="165" spans="1:13" x14ac:dyDescent="0.2">
      <c r="A165" s="2" t="s">
        <v>40</v>
      </c>
      <c r="B165" s="2">
        <v>20</v>
      </c>
      <c r="C165" s="2" t="s">
        <v>15</v>
      </c>
      <c r="D165" s="2" t="s">
        <v>152</v>
      </c>
      <c r="E165" s="3">
        <v>663642297</v>
      </c>
      <c r="F165" s="3">
        <v>663177747</v>
      </c>
      <c r="G165" s="11">
        <f t="shared" si="12"/>
        <v>99.929999940916971</v>
      </c>
      <c r="H165" s="3">
        <v>614633136</v>
      </c>
      <c r="I165" s="4">
        <f t="shared" si="13"/>
        <v>7.3199999878765567</v>
      </c>
      <c r="J165" s="3">
        <v>547255339</v>
      </c>
      <c r="K165" s="14">
        <f t="shared" si="14"/>
        <v>89.037721357086085</v>
      </c>
      <c r="L165" s="12"/>
      <c r="M165" s="2"/>
    </row>
    <row r="166" spans="1:13" x14ac:dyDescent="0.2">
      <c r="A166" s="2" t="s">
        <v>40</v>
      </c>
      <c r="B166" s="2">
        <v>20</v>
      </c>
      <c r="C166" s="2" t="s">
        <v>73</v>
      </c>
      <c r="D166" s="2" t="s">
        <v>153</v>
      </c>
      <c r="E166" s="3">
        <v>385276873</v>
      </c>
      <c r="F166" s="3">
        <v>384930124</v>
      </c>
      <c r="G166" s="11">
        <f t="shared" si="12"/>
        <v>99.910000048199095</v>
      </c>
      <c r="H166" s="3">
        <v>355598449</v>
      </c>
      <c r="I166" s="4">
        <f t="shared" si="13"/>
        <v>7.6199998834074165</v>
      </c>
      <c r="J166" s="3">
        <v>320513738</v>
      </c>
      <c r="K166" s="14">
        <f t="shared" si="14"/>
        <v>90.133615290318659</v>
      </c>
      <c r="L166" s="12"/>
      <c r="M166" s="2"/>
    </row>
    <row r="167" spans="1:13" x14ac:dyDescent="0.2">
      <c r="A167" s="2" t="s">
        <v>40</v>
      </c>
      <c r="B167" s="2">
        <v>20</v>
      </c>
      <c r="C167" s="2" t="s">
        <v>25</v>
      </c>
      <c r="D167" s="2" t="s">
        <v>154</v>
      </c>
      <c r="E167" s="3">
        <v>414397887</v>
      </c>
      <c r="F167" s="3">
        <v>413403332</v>
      </c>
      <c r="G167" s="11">
        <f t="shared" si="12"/>
        <v>99.759999982818442</v>
      </c>
      <c r="H167" s="3">
        <v>352674383</v>
      </c>
      <c r="I167" s="4">
        <f t="shared" si="13"/>
        <v>14.689999886116055</v>
      </c>
      <c r="J167" s="3">
        <v>308288413</v>
      </c>
      <c r="K167" s="14">
        <f t="shared" si="14"/>
        <v>87.414461571483059</v>
      </c>
      <c r="L167" s="12"/>
      <c r="M167" s="2"/>
    </row>
    <row r="168" spans="1:13" x14ac:dyDescent="0.2">
      <c r="A168" s="2" t="s">
        <v>40</v>
      </c>
      <c r="B168" s="2" t="s">
        <v>155</v>
      </c>
      <c r="C168" s="2" t="s">
        <v>19</v>
      </c>
      <c r="D168" s="2" t="s">
        <v>156</v>
      </c>
      <c r="E168" s="3">
        <v>614773982</v>
      </c>
      <c r="F168" s="3">
        <v>614097731</v>
      </c>
      <c r="G168" s="11">
        <f t="shared" si="12"/>
        <v>99.890000061843864</v>
      </c>
      <c r="H168" s="3">
        <v>581550551</v>
      </c>
      <c r="I168" s="4">
        <f t="shared" si="13"/>
        <v>5.3000000418500122</v>
      </c>
      <c r="J168" s="3">
        <v>536740774</v>
      </c>
      <c r="K168" s="14">
        <f t="shared" si="14"/>
        <v>92.29477524817959</v>
      </c>
      <c r="L168" s="12"/>
      <c r="M168" s="2"/>
    </row>
    <row r="169" spans="1:13" x14ac:dyDescent="0.2">
      <c r="A169" s="2" t="s">
        <v>40</v>
      </c>
      <c r="B169" s="2" t="s">
        <v>155</v>
      </c>
      <c r="C169" s="2" t="s">
        <v>20</v>
      </c>
      <c r="D169" s="2" t="s">
        <v>157</v>
      </c>
      <c r="E169" s="3">
        <v>483402613</v>
      </c>
      <c r="F169" s="3">
        <v>482725849</v>
      </c>
      <c r="G169" s="11">
        <f t="shared" si="12"/>
        <v>99.859999929292897</v>
      </c>
      <c r="H169" s="3">
        <v>456465563</v>
      </c>
      <c r="I169" s="4">
        <f t="shared" si="13"/>
        <v>5.4399999615516776</v>
      </c>
      <c r="J169" s="3">
        <v>426925765</v>
      </c>
      <c r="K169" s="14">
        <f t="shared" si="14"/>
        <v>93.528581256851567</v>
      </c>
      <c r="L169" s="12"/>
      <c r="M169" s="2"/>
    </row>
    <row r="170" spans="1:13" x14ac:dyDescent="0.2">
      <c r="A170" s="2" t="s">
        <v>40</v>
      </c>
      <c r="B170" s="2" t="s">
        <v>155</v>
      </c>
      <c r="C170" s="2" t="s">
        <v>12</v>
      </c>
      <c r="D170" s="2" t="s">
        <v>158</v>
      </c>
      <c r="E170" s="3">
        <v>314665244</v>
      </c>
      <c r="F170" s="3">
        <v>313563916</v>
      </c>
      <c r="G170" s="11">
        <f t="shared" si="12"/>
        <v>99.650000112500521</v>
      </c>
      <c r="H170" s="3">
        <v>276876938</v>
      </c>
      <c r="I170" s="4">
        <f t="shared" si="13"/>
        <v>11.699999945146757</v>
      </c>
      <c r="J170" s="3">
        <v>253747018</v>
      </c>
      <c r="K170" s="14">
        <f t="shared" si="14"/>
        <v>91.646137028574046</v>
      </c>
      <c r="L170" s="12"/>
      <c r="M170" s="2"/>
    </row>
    <row r="171" spans="1:13" x14ac:dyDescent="0.2">
      <c r="A171" s="2" t="s">
        <v>40</v>
      </c>
      <c r="B171" s="2" t="s">
        <v>155</v>
      </c>
      <c r="C171" s="2" t="s">
        <v>25</v>
      </c>
      <c r="D171" s="2" t="s">
        <v>159</v>
      </c>
      <c r="E171" s="3">
        <v>261357926</v>
      </c>
      <c r="F171" s="3">
        <v>257385286</v>
      </c>
      <c r="G171" s="11">
        <f t="shared" si="12"/>
        <v>98.480000181819634</v>
      </c>
      <c r="H171" s="3">
        <v>208996852</v>
      </c>
      <c r="I171" s="4">
        <f t="shared" si="13"/>
        <v>18.800000090137246</v>
      </c>
      <c r="J171" s="3">
        <v>187633094</v>
      </c>
      <c r="K171" s="14">
        <f t="shared" si="14"/>
        <v>89.77795225355834</v>
      </c>
      <c r="L171" s="12"/>
      <c r="M171" s="2"/>
    </row>
    <row r="172" spans="1:13" x14ac:dyDescent="0.2">
      <c r="A172" s="2" t="s">
        <v>40</v>
      </c>
      <c r="B172" s="2" t="s">
        <v>160</v>
      </c>
      <c r="C172" s="2" t="s">
        <v>20</v>
      </c>
      <c r="D172" s="2" t="s">
        <v>161</v>
      </c>
      <c r="E172" s="3">
        <v>309058034</v>
      </c>
      <c r="F172" s="3">
        <v>308718070</v>
      </c>
      <c r="G172" s="11">
        <f t="shared" si="12"/>
        <v>99.889999947388517</v>
      </c>
      <c r="H172" s="3">
        <v>285903805</v>
      </c>
      <c r="I172" s="4">
        <f t="shared" si="13"/>
        <v>7.3899998791777932</v>
      </c>
      <c r="J172" s="3">
        <v>261534857</v>
      </c>
      <c r="K172" s="14">
        <f t="shared" si="14"/>
        <v>91.476521972136752</v>
      </c>
      <c r="L172" s="12"/>
      <c r="M172" s="2"/>
    </row>
    <row r="173" spans="1:13" x14ac:dyDescent="0.2">
      <c r="A173" s="2" t="s">
        <v>40</v>
      </c>
      <c r="B173" s="2" t="s">
        <v>160</v>
      </c>
      <c r="C173" s="2" t="s">
        <v>17</v>
      </c>
      <c r="D173" s="2" t="s">
        <v>162</v>
      </c>
      <c r="E173" s="3">
        <v>270752407</v>
      </c>
      <c r="F173" s="3">
        <v>269777698</v>
      </c>
      <c r="G173" s="11">
        <f t="shared" si="12"/>
        <v>99.639999876344589</v>
      </c>
      <c r="H173" s="3">
        <v>221865179</v>
      </c>
      <c r="I173" s="4">
        <f t="shared" si="13"/>
        <v>17.759999938912657</v>
      </c>
      <c r="J173" s="3">
        <v>199509620</v>
      </c>
      <c r="K173" s="14">
        <f t="shared" si="14"/>
        <v>89.923809089483115</v>
      </c>
      <c r="L173" s="12"/>
      <c r="M173" s="2"/>
    </row>
    <row r="174" spans="1:13" x14ac:dyDescent="0.2">
      <c r="A174" s="2" t="s">
        <v>40</v>
      </c>
      <c r="B174" s="2" t="s">
        <v>160</v>
      </c>
      <c r="C174" s="2" t="s">
        <v>24</v>
      </c>
      <c r="D174" s="2" t="s">
        <v>163</v>
      </c>
      <c r="E174" s="3">
        <v>157146762</v>
      </c>
      <c r="F174" s="3">
        <v>139687757</v>
      </c>
      <c r="G174" s="11">
        <f t="shared" si="12"/>
        <v>88.890000164305008</v>
      </c>
      <c r="H174" s="3">
        <v>76032046</v>
      </c>
      <c r="I174" s="4">
        <f t="shared" si="13"/>
        <v>45.570000096715702</v>
      </c>
      <c r="J174" s="3">
        <v>64869444</v>
      </c>
      <c r="K174" s="14">
        <f t="shared" si="14"/>
        <v>85.318556336100698</v>
      </c>
      <c r="L174" s="12"/>
      <c r="M174" s="2"/>
    </row>
    <row r="175" spans="1:13" x14ac:dyDescent="0.2">
      <c r="A175" s="2" t="s">
        <v>40</v>
      </c>
      <c r="B175" s="2" t="s">
        <v>160</v>
      </c>
      <c r="C175" s="2" t="s">
        <v>25</v>
      </c>
      <c r="D175" s="2" t="s">
        <v>164</v>
      </c>
      <c r="E175" s="3">
        <v>248989934</v>
      </c>
      <c r="F175" s="3">
        <v>242914580</v>
      </c>
      <c r="G175" s="11">
        <f t="shared" si="12"/>
        <v>97.560000156472199</v>
      </c>
      <c r="H175" s="3">
        <v>191853935</v>
      </c>
      <c r="I175" s="4">
        <f t="shared" si="13"/>
        <v>21.020000116913522</v>
      </c>
      <c r="J175" s="3">
        <v>169505045</v>
      </c>
      <c r="K175" s="14">
        <f t="shared" si="14"/>
        <v>88.35109115692623</v>
      </c>
      <c r="L175" s="12"/>
      <c r="M175" s="2"/>
    </row>
    <row r="176" spans="1:13" x14ac:dyDescent="0.2">
      <c r="A176" s="2" t="s">
        <v>165</v>
      </c>
      <c r="B176" s="2" t="s">
        <v>166</v>
      </c>
      <c r="C176" s="2" t="s">
        <v>198</v>
      </c>
      <c r="D176" s="2" t="s">
        <v>166</v>
      </c>
      <c r="E176" s="3">
        <v>625091086</v>
      </c>
      <c r="F176" s="3">
        <v>624028431</v>
      </c>
      <c r="G176" s="11">
        <f t="shared" si="12"/>
        <v>99.829999975395594</v>
      </c>
      <c r="H176" s="3">
        <v>490860764</v>
      </c>
      <c r="I176" s="4">
        <f t="shared" si="13"/>
        <v>21.339999971892311</v>
      </c>
      <c r="J176" s="3">
        <v>293738974</v>
      </c>
      <c r="K176" s="14">
        <f t="shared" si="14"/>
        <v>59.841607955448652</v>
      </c>
      <c r="L176" s="12"/>
      <c r="M176" s="2"/>
    </row>
    <row r="177" spans="1:13" x14ac:dyDescent="0.2">
      <c r="A177" s="2" t="s">
        <v>165</v>
      </c>
      <c r="B177" s="2" t="s">
        <v>167</v>
      </c>
      <c r="C177" s="2" t="s">
        <v>198</v>
      </c>
      <c r="D177" s="2" t="s">
        <v>167</v>
      </c>
      <c r="E177" s="3">
        <v>733782063</v>
      </c>
      <c r="F177" s="3">
        <v>730773557</v>
      </c>
      <c r="G177" s="11">
        <f t="shared" si="12"/>
        <v>99.590000062457236</v>
      </c>
      <c r="H177" s="3">
        <v>476975901</v>
      </c>
      <c r="I177" s="4">
        <f t="shared" si="13"/>
        <v>34.729999952639218</v>
      </c>
      <c r="J177" s="3">
        <v>347909606</v>
      </c>
      <c r="K177" s="14">
        <f t="shared" si="14"/>
        <v>72.940709430097598</v>
      </c>
      <c r="L177" s="12"/>
      <c r="M177" s="2"/>
    </row>
    <row r="178" spans="1:13" x14ac:dyDescent="0.2">
      <c r="A178" s="2" t="s">
        <v>165</v>
      </c>
      <c r="B178" s="2" t="s">
        <v>168</v>
      </c>
      <c r="C178" s="2" t="s">
        <v>198</v>
      </c>
      <c r="D178" s="2" t="s">
        <v>168</v>
      </c>
      <c r="E178" s="3">
        <v>731246914</v>
      </c>
      <c r="F178" s="3">
        <v>728980049</v>
      </c>
      <c r="G178" s="11">
        <f t="shared" si="12"/>
        <v>99.690000059268627</v>
      </c>
      <c r="H178" s="3">
        <v>545058383</v>
      </c>
      <c r="I178" s="4">
        <f t="shared" si="13"/>
        <v>25.229999950245556</v>
      </c>
      <c r="J178" s="3">
        <v>349590838</v>
      </c>
      <c r="K178" s="14">
        <f t="shared" si="14"/>
        <v>64.138237095969956</v>
      </c>
      <c r="L178" s="12"/>
      <c r="M178" s="2"/>
    </row>
    <row r="179" spans="1:13" x14ac:dyDescent="0.2">
      <c r="A179" s="2" t="s">
        <v>165</v>
      </c>
      <c r="B179" s="2" t="s">
        <v>169</v>
      </c>
      <c r="C179" s="2" t="s">
        <v>198</v>
      </c>
      <c r="D179" s="2" t="s">
        <v>169</v>
      </c>
      <c r="E179" s="3">
        <v>450424952</v>
      </c>
      <c r="F179" s="3">
        <v>448848465</v>
      </c>
      <c r="G179" s="11">
        <f t="shared" si="12"/>
        <v>99.650000073708171</v>
      </c>
      <c r="H179" s="3">
        <v>348351294</v>
      </c>
      <c r="I179" s="4">
        <f t="shared" si="13"/>
        <v>22.389999930154602</v>
      </c>
      <c r="J179" s="3">
        <v>211922209</v>
      </c>
      <c r="K179" s="14">
        <f t="shared" si="14"/>
        <v>60.835774877299578</v>
      </c>
      <c r="L179" s="12"/>
      <c r="M179" s="2"/>
    </row>
    <row r="180" spans="1:13" x14ac:dyDescent="0.2">
      <c r="A180" s="2" t="s">
        <v>165</v>
      </c>
      <c r="B180" s="2" t="s">
        <v>170</v>
      </c>
      <c r="C180" s="2" t="s">
        <v>198</v>
      </c>
      <c r="D180" s="2" t="s">
        <v>170</v>
      </c>
      <c r="E180" s="3">
        <v>707512197</v>
      </c>
      <c r="F180" s="3">
        <v>704894402</v>
      </c>
      <c r="G180" s="11">
        <f t="shared" si="12"/>
        <v>99.630000018218766</v>
      </c>
      <c r="H180" s="3">
        <v>454868358</v>
      </c>
      <c r="I180" s="4">
        <f t="shared" si="13"/>
        <v>35.469999944757674</v>
      </c>
      <c r="J180" s="3">
        <v>333063893</v>
      </c>
      <c r="K180" s="14">
        <f t="shared" si="14"/>
        <v>73.22204043043152</v>
      </c>
      <c r="L180" s="12"/>
      <c r="M180" s="2"/>
    </row>
    <row r="181" spans="1:13" x14ac:dyDescent="0.2">
      <c r="A181" s="2" t="s">
        <v>165</v>
      </c>
      <c r="B181" s="2" t="s">
        <v>171</v>
      </c>
      <c r="C181" s="2" t="s">
        <v>198</v>
      </c>
      <c r="D181" s="2" t="s">
        <v>171</v>
      </c>
      <c r="E181" s="3">
        <v>644519001</v>
      </c>
      <c r="F181" s="3">
        <v>642972155</v>
      </c>
      <c r="G181" s="11">
        <f t="shared" si="12"/>
        <v>99.759999938310585</v>
      </c>
      <c r="H181" s="3">
        <v>479785822</v>
      </c>
      <c r="I181" s="4">
        <f t="shared" si="13"/>
        <v>25.38000000948719</v>
      </c>
      <c r="J181" s="3">
        <v>303875047</v>
      </c>
      <c r="K181" s="14">
        <f t="shared" si="14"/>
        <v>63.335562050018225</v>
      </c>
      <c r="L181" s="12"/>
      <c r="M181" s="2"/>
    </row>
    <row r="182" spans="1:13" x14ac:dyDescent="0.2">
      <c r="A182" s="2" t="s">
        <v>165</v>
      </c>
      <c r="B182" s="2" t="s">
        <v>172</v>
      </c>
      <c r="C182" s="2" t="s">
        <v>198</v>
      </c>
      <c r="D182" s="2" t="s">
        <v>172</v>
      </c>
      <c r="E182" s="3">
        <v>565149625</v>
      </c>
      <c r="F182" s="3">
        <v>563567206</v>
      </c>
      <c r="G182" s="11">
        <f t="shared" si="12"/>
        <v>99.71999999115279</v>
      </c>
      <c r="H182" s="3">
        <v>402443342</v>
      </c>
      <c r="I182" s="4">
        <f t="shared" si="13"/>
        <v>28.589999965328005</v>
      </c>
      <c r="J182" s="3">
        <v>260703782</v>
      </c>
      <c r="K182" s="14">
        <f t="shared" si="14"/>
        <v>64.780244767970345</v>
      </c>
      <c r="L182" s="12"/>
      <c r="M182" s="2"/>
    </row>
    <row r="183" spans="1:13" x14ac:dyDescent="0.2">
      <c r="A183" s="2" t="s">
        <v>165</v>
      </c>
      <c r="B183" s="2" t="s">
        <v>173</v>
      </c>
      <c r="C183" s="2" t="s">
        <v>198</v>
      </c>
      <c r="D183" s="2" t="s">
        <v>173</v>
      </c>
      <c r="E183" s="3">
        <v>370948214</v>
      </c>
      <c r="F183" s="3">
        <v>369872464</v>
      </c>
      <c r="G183" s="11">
        <f t="shared" si="12"/>
        <v>99.709999951637457</v>
      </c>
      <c r="H183" s="3">
        <v>267713689</v>
      </c>
      <c r="I183" s="4">
        <f t="shared" si="13"/>
        <v>27.620000119825079</v>
      </c>
      <c r="J183" s="3">
        <v>169976889</v>
      </c>
      <c r="K183" s="14">
        <f t="shared" si="14"/>
        <v>63.492042425966503</v>
      </c>
      <c r="L183" s="12"/>
      <c r="M183" s="2"/>
    </row>
    <row r="184" spans="1:13" s="9" customFormat="1" x14ac:dyDescent="0.2">
      <c r="A184" s="15" t="s">
        <v>165</v>
      </c>
      <c r="B184" s="15" t="s">
        <v>174</v>
      </c>
      <c r="C184" s="2" t="s">
        <v>198</v>
      </c>
      <c r="D184" s="15" t="s">
        <v>174</v>
      </c>
      <c r="E184" s="16">
        <v>219635714</v>
      </c>
      <c r="F184" s="16">
        <v>216744993</v>
      </c>
      <c r="G184" s="17">
        <v>98.68</v>
      </c>
      <c r="H184" s="16">
        <v>205002359</v>
      </c>
      <c r="I184" s="17">
        <v>6.75</v>
      </c>
      <c r="J184" s="16">
        <v>187540885</v>
      </c>
      <c r="K184" s="18">
        <v>92.79</v>
      </c>
      <c r="L184" s="19"/>
    </row>
    <row r="185" spans="1:13" s="9" customFormat="1" x14ac:dyDescent="0.2">
      <c r="A185" s="15" t="s">
        <v>165</v>
      </c>
      <c r="B185" s="15" t="s">
        <v>175</v>
      </c>
      <c r="C185" s="2" t="s">
        <v>198</v>
      </c>
      <c r="D185" s="15" t="s">
        <v>175</v>
      </c>
      <c r="E185" s="16">
        <v>394795879</v>
      </c>
      <c r="F185" s="16">
        <v>390721377</v>
      </c>
      <c r="G185" s="17">
        <v>98.97</v>
      </c>
      <c r="H185" s="16">
        <v>372825126</v>
      </c>
      <c r="I185" s="17">
        <v>5.62</v>
      </c>
      <c r="J185" s="16">
        <v>343751693</v>
      </c>
      <c r="K185" s="18">
        <v>93.22</v>
      </c>
      <c r="L185" s="19"/>
    </row>
    <row r="186" spans="1:13" s="9" customFormat="1" x14ac:dyDescent="0.2">
      <c r="A186" s="15" t="s">
        <v>165</v>
      </c>
      <c r="B186" s="15" t="s">
        <v>176</v>
      </c>
      <c r="C186" s="2" t="s">
        <v>198</v>
      </c>
      <c r="D186" s="15" t="s">
        <v>176</v>
      </c>
      <c r="E186" s="16">
        <v>646637297</v>
      </c>
      <c r="F186" s="16">
        <v>640529060</v>
      </c>
      <c r="G186" s="17">
        <v>99.06</v>
      </c>
      <c r="H186" s="16">
        <v>579815310</v>
      </c>
      <c r="I186" s="17">
        <v>10.43</v>
      </c>
      <c r="J186" s="16">
        <v>532764624</v>
      </c>
      <c r="K186" s="18">
        <v>92.86</v>
      </c>
      <c r="L186" s="19"/>
    </row>
    <row r="187" spans="1:13" s="9" customFormat="1" x14ac:dyDescent="0.2">
      <c r="A187" s="15" t="s">
        <v>165</v>
      </c>
      <c r="B187" s="15" t="s">
        <v>177</v>
      </c>
      <c r="C187" s="2" t="s">
        <v>198</v>
      </c>
      <c r="D187" s="15" t="s">
        <v>177</v>
      </c>
      <c r="E187" s="16">
        <v>373151072</v>
      </c>
      <c r="F187" s="16">
        <v>369475690</v>
      </c>
      <c r="G187" s="17">
        <v>99.02</v>
      </c>
      <c r="H187" s="16">
        <v>347369972</v>
      </c>
      <c r="I187" s="17">
        <v>6.98</v>
      </c>
      <c r="J187" s="16">
        <v>320721513</v>
      </c>
      <c r="K187" s="18">
        <v>93.32</v>
      </c>
      <c r="L187" s="19"/>
    </row>
    <row r="188" spans="1:13" s="9" customFormat="1" x14ac:dyDescent="0.2">
      <c r="A188" s="15" t="s">
        <v>165</v>
      </c>
      <c r="B188" s="15" t="s">
        <v>178</v>
      </c>
      <c r="C188" s="2" t="s">
        <v>198</v>
      </c>
      <c r="D188" s="15" t="s">
        <v>178</v>
      </c>
      <c r="E188" s="16">
        <v>297344293</v>
      </c>
      <c r="F188" s="16">
        <v>293811651</v>
      </c>
      <c r="G188" s="17">
        <v>98.81</v>
      </c>
      <c r="H188" s="16">
        <v>272478821</v>
      </c>
      <c r="I188" s="17">
        <v>8.4600000000000009</v>
      </c>
      <c r="J188" s="16">
        <v>248548738</v>
      </c>
      <c r="K188" s="18">
        <v>92.41</v>
      </c>
      <c r="L188" s="19"/>
    </row>
    <row r="189" spans="1:13" s="9" customFormat="1" x14ac:dyDescent="0.2">
      <c r="A189" s="15" t="s">
        <v>165</v>
      </c>
      <c r="B189" s="15" t="s">
        <v>179</v>
      </c>
      <c r="C189" s="2" t="s">
        <v>198</v>
      </c>
      <c r="D189" s="15" t="s">
        <v>179</v>
      </c>
      <c r="E189" s="16">
        <v>460831821</v>
      </c>
      <c r="F189" s="16">
        <v>455348858</v>
      </c>
      <c r="G189" s="17">
        <v>98.81</v>
      </c>
      <c r="H189" s="16">
        <v>416404985</v>
      </c>
      <c r="I189" s="17">
        <v>9.76</v>
      </c>
      <c r="J189" s="16">
        <v>379982657</v>
      </c>
      <c r="K189" s="18">
        <v>92.47</v>
      </c>
      <c r="L189" s="19"/>
    </row>
    <row r="190" spans="1:13" s="9" customFormat="1" x14ac:dyDescent="0.2">
      <c r="A190" s="15" t="s">
        <v>165</v>
      </c>
      <c r="B190" s="15" t="s">
        <v>180</v>
      </c>
      <c r="C190" s="2" t="s">
        <v>198</v>
      </c>
      <c r="D190" s="15" t="s">
        <v>180</v>
      </c>
      <c r="E190" s="16">
        <v>608589856</v>
      </c>
      <c r="F190" s="16">
        <v>601729904</v>
      </c>
      <c r="G190" s="17">
        <v>98.87</v>
      </c>
      <c r="H190" s="16">
        <v>551845637</v>
      </c>
      <c r="I190" s="17">
        <v>9.43</v>
      </c>
      <c r="J190" s="16">
        <v>505399540</v>
      </c>
      <c r="K190" s="18">
        <v>92.74</v>
      </c>
      <c r="L190" s="19"/>
    </row>
    <row r="191" spans="1:13" s="9" customFormat="1" x14ac:dyDescent="0.2">
      <c r="A191" s="15" t="s">
        <v>165</v>
      </c>
      <c r="B191" s="15" t="s">
        <v>181</v>
      </c>
      <c r="C191" s="2" t="s">
        <v>198</v>
      </c>
      <c r="D191" s="15" t="s">
        <v>181</v>
      </c>
      <c r="E191" s="16">
        <v>344660779</v>
      </c>
      <c r="F191" s="16">
        <v>341850526</v>
      </c>
      <c r="G191" s="17">
        <v>99.18</v>
      </c>
      <c r="H191" s="16">
        <v>330534506</v>
      </c>
      <c r="I191" s="17">
        <v>4.13</v>
      </c>
      <c r="J191" s="16">
        <v>308032147</v>
      </c>
      <c r="K191" s="18">
        <v>93.99</v>
      </c>
      <c r="L191" s="19"/>
    </row>
    <row r="192" spans="1:13" s="9" customFormat="1" x14ac:dyDescent="0.2">
      <c r="A192" s="15" t="s">
        <v>165</v>
      </c>
      <c r="B192" s="15" t="s">
        <v>182</v>
      </c>
      <c r="C192" s="2" t="s">
        <v>198</v>
      </c>
      <c r="D192" s="15" t="s">
        <v>182</v>
      </c>
      <c r="E192" s="16">
        <v>504207170</v>
      </c>
      <c r="F192" s="16">
        <v>498102720</v>
      </c>
      <c r="G192" s="17">
        <v>98.79</v>
      </c>
      <c r="H192" s="16">
        <v>477120598</v>
      </c>
      <c r="I192" s="17">
        <v>5.44</v>
      </c>
      <c r="J192" s="16">
        <v>443580693</v>
      </c>
      <c r="K192" s="18">
        <v>94.18</v>
      </c>
      <c r="L192" s="19"/>
    </row>
    <row r="193" spans="1:13" s="9" customFormat="1" x14ac:dyDescent="0.2">
      <c r="A193" s="15" t="s">
        <v>165</v>
      </c>
      <c r="B193" s="15" t="s">
        <v>183</v>
      </c>
      <c r="C193" s="2" t="s">
        <v>198</v>
      </c>
      <c r="D193" s="15" t="s">
        <v>183</v>
      </c>
      <c r="E193" s="16">
        <v>328062218</v>
      </c>
      <c r="F193" s="16">
        <v>321173525</v>
      </c>
      <c r="G193" s="17">
        <v>97.9</v>
      </c>
      <c r="H193" s="16">
        <v>307217117</v>
      </c>
      <c r="I193" s="17">
        <v>6.49</v>
      </c>
      <c r="J193" s="16">
        <v>280606314</v>
      </c>
      <c r="K193" s="18">
        <v>93.43</v>
      </c>
      <c r="L193" s="19"/>
    </row>
    <row r="194" spans="1:13" s="9" customFormat="1" x14ac:dyDescent="0.2">
      <c r="A194" s="15" t="s">
        <v>165</v>
      </c>
      <c r="B194" s="15" t="s">
        <v>184</v>
      </c>
      <c r="C194" s="2" t="s">
        <v>198</v>
      </c>
      <c r="D194" s="15" t="s">
        <v>184</v>
      </c>
      <c r="E194" s="16">
        <v>437259413</v>
      </c>
      <c r="F194" s="16">
        <v>432739101</v>
      </c>
      <c r="G194" s="17">
        <v>98.97</v>
      </c>
      <c r="H194" s="16">
        <v>400766305</v>
      </c>
      <c r="I194" s="17">
        <v>8.43</v>
      </c>
      <c r="J194" s="16">
        <v>368161570</v>
      </c>
      <c r="K194" s="18">
        <v>92.91</v>
      </c>
      <c r="L194" s="19"/>
    </row>
    <row r="195" spans="1:13" s="9" customFormat="1" x14ac:dyDescent="0.2">
      <c r="A195" s="15" t="s">
        <v>165</v>
      </c>
      <c r="B195" s="15" t="s">
        <v>185</v>
      </c>
      <c r="C195" s="2" t="s">
        <v>198</v>
      </c>
      <c r="D195" s="15" t="s">
        <v>185</v>
      </c>
      <c r="E195" s="16">
        <v>462084683</v>
      </c>
      <c r="F195" s="16">
        <v>453970276</v>
      </c>
      <c r="G195" s="17">
        <v>98.24</v>
      </c>
      <c r="H195" s="16">
        <v>422962017</v>
      </c>
      <c r="I195" s="17">
        <v>8.6199999999999992</v>
      </c>
      <c r="J195" s="16">
        <v>386285909</v>
      </c>
      <c r="K195" s="18">
        <v>93.12</v>
      </c>
      <c r="L195" s="19"/>
    </row>
    <row r="196" spans="1:13" s="9" customFormat="1" x14ac:dyDescent="0.2">
      <c r="A196" s="15" t="s">
        <v>165</v>
      </c>
      <c r="B196" s="15" t="s">
        <v>186</v>
      </c>
      <c r="C196" s="2" t="s">
        <v>198</v>
      </c>
      <c r="D196" s="15" t="s">
        <v>186</v>
      </c>
      <c r="E196" s="16">
        <v>317933664</v>
      </c>
      <c r="F196" s="16">
        <v>314266757</v>
      </c>
      <c r="G196" s="17">
        <v>98.85</v>
      </c>
      <c r="H196" s="16">
        <v>289934942</v>
      </c>
      <c r="I196" s="17">
        <v>8.91</v>
      </c>
      <c r="J196" s="16">
        <v>265563912</v>
      </c>
      <c r="K196" s="18">
        <v>92.77</v>
      </c>
      <c r="L196" s="19"/>
    </row>
    <row r="197" spans="1:13" s="9" customFormat="1" x14ac:dyDescent="0.2">
      <c r="A197" s="15" t="s">
        <v>165</v>
      </c>
      <c r="B197" s="15" t="s">
        <v>187</v>
      </c>
      <c r="C197" s="2" t="s">
        <v>198</v>
      </c>
      <c r="D197" s="15" t="s">
        <v>187</v>
      </c>
      <c r="E197" s="16">
        <v>499538756</v>
      </c>
      <c r="F197" s="16">
        <v>492820205</v>
      </c>
      <c r="G197" s="17">
        <v>98.66</v>
      </c>
      <c r="H197" s="16">
        <v>447446911</v>
      </c>
      <c r="I197" s="17">
        <v>10.57</v>
      </c>
      <c r="J197" s="16">
        <v>409278151</v>
      </c>
      <c r="K197" s="18">
        <v>92.86</v>
      </c>
      <c r="L197" s="19"/>
    </row>
    <row r="198" spans="1:13" s="9" customFormat="1" x14ac:dyDescent="0.2">
      <c r="A198" s="15" t="s">
        <v>165</v>
      </c>
      <c r="B198" s="15" t="s">
        <v>188</v>
      </c>
      <c r="C198" s="2" t="s">
        <v>198</v>
      </c>
      <c r="D198" s="15" t="s">
        <v>188</v>
      </c>
      <c r="E198" s="16">
        <v>831059170</v>
      </c>
      <c r="F198" s="16">
        <v>825179574</v>
      </c>
      <c r="G198" s="17">
        <v>99.29</v>
      </c>
      <c r="H198" s="16">
        <v>731314302</v>
      </c>
      <c r="I198" s="17">
        <v>12.09</v>
      </c>
      <c r="J198" s="16">
        <v>672204898</v>
      </c>
      <c r="K198" s="18">
        <v>92.66</v>
      </c>
      <c r="L198" s="19"/>
    </row>
    <row r="199" spans="1:13" s="9" customFormat="1" x14ac:dyDescent="0.2">
      <c r="A199" s="15" t="s">
        <v>165</v>
      </c>
      <c r="B199" s="15" t="s">
        <v>189</v>
      </c>
      <c r="C199" s="2" t="s">
        <v>198</v>
      </c>
      <c r="D199" s="15" t="s">
        <v>189</v>
      </c>
      <c r="E199" s="16">
        <v>520767166</v>
      </c>
      <c r="F199" s="16">
        <v>517993100</v>
      </c>
      <c r="G199" s="17">
        <v>99.47</v>
      </c>
      <c r="H199" s="16">
        <v>501877889</v>
      </c>
      <c r="I199" s="17">
        <v>3.65</v>
      </c>
      <c r="J199" s="16">
        <v>466244529</v>
      </c>
      <c r="K199" s="18">
        <v>93.42</v>
      </c>
      <c r="L199" s="19"/>
    </row>
    <row r="200" spans="1:13" s="9" customFormat="1" x14ac:dyDescent="0.2">
      <c r="A200" s="15" t="s">
        <v>165</v>
      </c>
      <c r="B200" s="15" t="s">
        <v>190</v>
      </c>
      <c r="C200" s="2" t="s">
        <v>198</v>
      </c>
      <c r="D200" s="15" t="s">
        <v>190</v>
      </c>
      <c r="E200" s="16">
        <v>295441746</v>
      </c>
      <c r="F200" s="16">
        <v>291480095</v>
      </c>
      <c r="G200" s="17">
        <v>98.66</v>
      </c>
      <c r="H200" s="16">
        <v>275493344</v>
      </c>
      <c r="I200" s="17">
        <v>6.84</v>
      </c>
      <c r="J200" s="16">
        <v>252127991</v>
      </c>
      <c r="K200" s="18">
        <v>92.85</v>
      </c>
      <c r="L200" s="19"/>
    </row>
    <row r="201" spans="1:13" s="9" customFormat="1" x14ac:dyDescent="0.2">
      <c r="A201" s="15" t="s">
        <v>165</v>
      </c>
      <c r="B201" s="15" t="s">
        <v>191</v>
      </c>
      <c r="C201" s="2" t="s">
        <v>198</v>
      </c>
      <c r="D201" s="15" t="s">
        <v>191</v>
      </c>
      <c r="E201" s="16">
        <v>671049499</v>
      </c>
      <c r="F201" s="16">
        <v>663069918</v>
      </c>
      <c r="G201" s="17">
        <v>98.81</v>
      </c>
      <c r="H201" s="16">
        <v>614108370</v>
      </c>
      <c r="I201" s="17">
        <v>8.59</v>
      </c>
      <c r="J201" s="16">
        <v>562772553</v>
      </c>
      <c r="K201" s="18">
        <v>92.85</v>
      </c>
      <c r="L201" s="19"/>
    </row>
    <row r="202" spans="1:13" s="9" customFormat="1" x14ac:dyDescent="0.2">
      <c r="A202" s="15" t="s">
        <v>165</v>
      </c>
      <c r="B202" s="15" t="s">
        <v>192</v>
      </c>
      <c r="C202" s="2" t="s">
        <v>198</v>
      </c>
      <c r="D202" s="15" t="s">
        <v>192</v>
      </c>
      <c r="E202" s="16">
        <v>644420927</v>
      </c>
      <c r="F202" s="16">
        <v>638707025</v>
      </c>
      <c r="G202" s="17">
        <v>99.11</v>
      </c>
      <c r="H202" s="16">
        <v>571436680</v>
      </c>
      <c r="I202" s="17">
        <v>11.43</v>
      </c>
      <c r="J202" s="16">
        <v>523649348</v>
      </c>
      <c r="K202" s="18">
        <v>92.57</v>
      </c>
      <c r="L202" s="19"/>
    </row>
    <row r="203" spans="1:13" s="9" customFormat="1" x14ac:dyDescent="0.2">
      <c r="A203" s="15" t="s">
        <v>165</v>
      </c>
      <c r="B203" s="15" t="s">
        <v>193</v>
      </c>
      <c r="C203" s="2" t="s">
        <v>198</v>
      </c>
      <c r="D203" s="15" t="s">
        <v>193</v>
      </c>
      <c r="E203" s="16">
        <v>538803743</v>
      </c>
      <c r="F203" s="16">
        <v>533310605</v>
      </c>
      <c r="G203" s="17">
        <v>98.98</v>
      </c>
      <c r="H203" s="16">
        <v>491847542</v>
      </c>
      <c r="I203" s="17">
        <v>8.8000000000000007</v>
      </c>
      <c r="J203" s="16">
        <v>451318299</v>
      </c>
      <c r="K203" s="18">
        <v>92.79</v>
      </c>
      <c r="L203" s="19"/>
    </row>
    <row r="204" spans="1:13" s="9" customFormat="1" x14ac:dyDescent="0.2">
      <c r="A204" s="15" t="s">
        <v>165</v>
      </c>
      <c r="B204" s="15" t="s">
        <v>194</v>
      </c>
      <c r="C204" s="2" t="s">
        <v>198</v>
      </c>
      <c r="D204" s="15" t="s">
        <v>194</v>
      </c>
      <c r="E204" s="16">
        <v>593728131</v>
      </c>
      <c r="F204" s="16">
        <v>586816977</v>
      </c>
      <c r="G204" s="17">
        <v>98.84</v>
      </c>
      <c r="H204" s="16">
        <v>541856553</v>
      </c>
      <c r="I204" s="17">
        <v>8.84</v>
      </c>
      <c r="J204" s="16">
        <v>496205624</v>
      </c>
      <c r="K204" s="18">
        <v>92.76</v>
      </c>
      <c r="L204" s="19"/>
    </row>
    <row r="205" spans="1:13" s="9" customFormat="1" x14ac:dyDescent="0.2">
      <c r="A205" s="15" t="s">
        <v>165</v>
      </c>
      <c r="B205" s="15" t="s">
        <v>195</v>
      </c>
      <c r="C205" s="2" t="s">
        <v>198</v>
      </c>
      <c r="D205" s="15" t="s">
        <v>195</v>
      </c>
      <c r="E205" s="16">
        <v>485383784</v>
      </c>
      <c r="F205" s="16">
        <v>481526998</v>
      </c>
      <c r="G205" s="17">
        <v>99.21</v>
      </c>
      <c r="H205" s="16">
        <v>435125945</v>
      </c>
      <c r="I205" s="17">
        <v>10.44</v>
      </c>
      <c r="J205" s="16">
        <v>396350777</v>
      </c>
      <c r="K205" s="18">
        <v>91.91</v>
      </c>
      <c r="L205" s="19"/>
    </row>
    <row r="206" spans="1:13" s="9" customFormat="1" x14ac:dyDescent="0.2">
      <c r="A206" s="15" t="s">
        <v>165</v>
      </c>
      <c r="B206" s="15" t="s">
        <v>196</v>
      </c>
      <c r="C206" s="2" t="s">
        <v>198</v>
      </c>
      <c r="D206" s="15" t="s">
        <v>196</v>
      </c>
      <c r="E206" s="16">
        <v>753420416</v>
      </c>
      <c r="F206" s="16">
        <v>750022772</v>
      </c>
      <c r="G206" s="17">
        <v>99.55</v>
      </c>
      <c r="H206" s="16">
        <v>725465063</v>
      </c>
      <c r="I206" s="17">
        <v>3.73</v>
      </c>
      <c r="J206" s="16">
        <v>675281613</v>
      </c>
      <c r="K206" s="18">
        <v>93.52</v>
      </c>
      <c r="L206" s="19"/>
    </row>
    <row r="207" spans="1:13" s="9" customFormat="1" x14ac:dyDescent="0.2">
      <c r="A207" s="15" t="s">
        <v>165</v>
      </c>
      <c r="B207" s="15" t="s">
        <v>197</v>
      </c>
      <c r="C207" s="2" t="s">
        <v>198</v>
      </c>
      <c r="D207" s="15" t="s">
        <v>197</v>
      </c>
      <c r="E207" s="16">
        <v>293270878</v>
      </c>
      <c r="F207" s="16">
        <v>288853185</v>
      </c>
      <c r="G207" s="17">
        <v>98.49</v>
      </c>
      <c r="H207" s="16">
        <v>272379187</v>
      </c>
      <c r="I207" s="17">
        <v>7.23</v>
      </c>
      <c r="J207" s="16">
        <v>248879803</v>
      </c>
      <c r="K207" s="18">
        <v>92.88</v>
      </c>
      <c r="L207" s="19"/>
    </row>
    <row r="208" spans="1:13" x14ac:dyDescent="0.2">
      <c r="A208" s="2"/>
      <c r="E208" s="3"/>
      <c r="G208" s="11"/>
      <c r="H208" s="3"/>
      <c r="I208" s="4"/>
      <c r="J208" s="3"/>
      <c r="K208" s="14"/>
      <c r="L208" s="12"/>
      <c r="M208" s="2"/>
    </row>
    <row r="209" spans="12:12" x14ac:dyDescent="0.2">
      <c r="L209" s="14"/>
    </row>
    <row r="210" spans="12:12" x14ac:dyDescent="0.2">
      <c r="L210" s="14"/>
    </row>
    <row r="211" spans="12:12" x14ac:dyDescent="0.2">
      <c r="L211" s="14"/>
    </row>
    <row r="212" spans="12:12" x14ac:dyDescent="0.2">
      <c r="L212" s="14"/>
    </row>
    <row r="213" spans="12:12" x14ac:dyDescent="0.2">
      <c r="L213" s="14"/>
    </row>
    <row r="214" spans="12:12" x14ac:dyDescent="0.2">
      <c r="L214" s="14"/>
    </row>
    <row r="215" spans="12:12" x14ac:dyDescent="0.2">
      <c r="L215" s="14"/>
    </row>
    <row r="216" spans="12:12" x14ac:dyDescent="0.2">
      <c r="L216" s="14"/>
    </row>
    <row r="217" spans="12:12" x14ac:dyDescent="0.2">
      <c r="L217" s="14"/>
    </row>
    <row r="218" spans="12:12" x14ac:dyDescent="0.2">
      <c r="L218" s="14"/>
    </row>
    <row r="219" spans="12:12" x14ac:dyDescent="0.2">
      <c r="L219" s="14"/>
    </row>
    <row r="220" spans="12:12" x14ac:dyDescent="0.2">
      <c r="L220" s="14"/>
    </row>
    <row r="221" spans="12:12" x14ac:dyDescent="0.2">
      <c r="L221" s="14"/>
    </row>
    <row r="222" spans="12:12" x14ac:dyDescent="0.2">
      <c r="L222" s="14"/>
    </row>
    <row r="223" spans="12:12" x14ac:dyDescent="0.2">
      <c r="L223" s="14"/>
    </row>
    <row r="224" spans="12:12" x14ac:dyDescent="0.2">
      <c r="L224" s="14"/>
    </row>
    <row r="225" spans="12:12" x14ac:dyDescent="0.2">
      <c r="L225" s="14"/>
    </row>
    <row r="226" spans="12:12" x14ac:dyDescent="0.2">
      <c r="L226" s="14"/>
    </row>
    <row r="227" spans="12:12" x14ac:dyDescent="0.2">
      <c r="L227" s="14"/>
    </row>
    <row r="228" spans="12:12" x14ac:dyDescent="0.2">
      <c r="L228" s="14"/>
    </row>
    <row r="229" spans="12:12" x14ac:dyDescent="0.2">
      <c r="L229" s="14"/>
    </row>
    <row r="230" spans="12:12" x14ac:dyDescent="0.2">
      <c r="L230" s="14"/>
    </row>
    <row r="231" spans="12:12" x14ac:dyDescent="0.2">
      <c r="L231" s="14"/>
    </row>
    <row r="232" spans="12:12" x14ac:dyDescent="0.2">
      <c r="L232" s="14"/>
    </row>
    <row r="233" spans="12:12" x14ac:dyDescent="0.2">
      <c r="L233" s="14"/>
    </row>
    <row r="234" spans="12:12" x14ac:dyDescent="0.2">
      <c r="L234" s="14"/>
    </row>
    <row r="235" spans="12:12" x14ac:dyDescent="0.2">
      <c r="L235" s="14"/>
    </row>
    <row r="236" spans="12:12" x14ac:dyDescent="0.2">
      <c r="L236" s="14"/>
    </row>
    <row r="237" spans="12:12" x14ac:dyDescent="0.2">
      <c r="L237" s="14"/>
    </row>
    <row r="238" spans="12:12" x14ac:dyDescent="0.2">
      <c r="L238" s="14"/>
    </row>
    <row r="239" spans="12:12" x14ac:dyDescent="0.2">
      <c r="L239" s="14"/>
    </row>
    <row r="240" spans="12:12" x14ac:dyDescent="0.2">
      <c r="L240" s="14"/>
    </row>
    <row r="241" spans="1:13" x14ac:dyDescent="0.2">
      <c r="L241" s="14"/>
    </row>
    <row r="242" spans="1:13" x14ac:dyDescent="0.2">
      <c r="L242" s="14"/>
    </row>
    <row r="243" spans="1:13" x14ac:dyDescent="0.2">
      <c r="L243" s="14"/>
    </row>
    <row r="244" spans="1:13" x14ac:dyDescent="0.2">
      <c r="L244" s="14"/>
    </row>
    <row r="245" spans="1:13" x14ac:dyDescent="0.2">
      <c r="L245" s="14"/>
    </row>
    <row r="246" spans="1:13" x14ac:dyDescent="0.2">
      <c r="L246" s="14"/>
    </row>
    <row r="247" spans="1:13" x14ac:dyDescent="0.2">
      <c r="L247" s="14"/>
    </row>
    <row r="248" spans="1:13" s="10" customFormat="1" x14ac:dyDescent="0.2">
      <c r="A248" s="7"/>
      <c r="F248" s="20"/>
      <c r="G248" s="20"/>
      <c r="H248" s="11"/>
      <c r="I248" s="20"/>
      <c r="J248" s="11"/>
      <c r="K248" s="20"/>
      <c r="L248" s="21"/>
      <c r="M248" s="22"/>
    </row>
    <row r="249" spans="1:13" x14ac:dyDescent="0.2">
      <c r="L249" s="14"/>
    </row>
    <row r="250" spans="1:13" x14ac:dyDescent="0.2">
      <c r="L250" s="14"/>
    </row>
  </sheetData>
  <phoneticPr fontId="3" type="noConversion"/>
  <conditionalFormatting sqref="D184:D208">
    <cfRule type="duplicateValues" dxfId="9" priority="5"/>
    <cfRule type="duplicateValues" dxfId="8" priority="6"/>
  </conditionalFormatting>
  <conditionalFormatting sqref="E209:E250">
    <cfRule type="duplicateValues" dxfId="7" priority="24"/>
    <cfRule type="duplicateValues" dxfId="6" priority="25"/>
  </conditionalFormatting>
  <conditionalFormatting sqref="E251:E1048576 D1:D183">
    <cfRule type="duplicateValues" dxfId="5" priority="16"/>
    <cfRule type="duplicateValues" dxfId="4" priority="17"/>
  </conditionalFormatting>
  <conditionalFormatting sqref="B184:B207">
    <cfRule type="duplicateValues" dxfId="3" priority="1"/>
    <cfRule type="duplicateValues" dxfId="2" priority="2"/>
  </conditionalFormatting>
  <conditionalFormatting sqref="B176:B183">
    <cfRule type="duplicateValues" dxfId="1" priority="3"/>
    <cfRule type="duplicateValues" dxfId="0" priority="4"/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fDNA.sequencing.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un Sun</cp:lastModifiedBy>
  <dcterms:created xsi:type="dcterms:W3CDTF">2020-09-11T16:15:00Z</dcterms:created>
  <dcterms:modified xsi:type="dcterms:W3CDTF">2021-11-17T03:0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